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adamcribbs/Desktop/"/>
    </mc:Choice>
  </mc:AlternateContent>
  <xr:revisionPtr revIDLastSave="0" documentId="13_ncr:1_{E4D85F0F-83A5-E243-87E7-5833019A0213}" xr6:coauthVersionLast="45" xr6:coauthVersionMax="45" xr10:uidLastSave="{00000000-0000-0000-0000-000000000000}"/>
  <bookViews>
    <workbookView xWindow="0" yWindow="460" windowWidth="28800" windowHeight="16240" activeTab="2" xr2:uid="{00000000-000D-0000-FFFF-FFFF00000000}"/>
  </bookViews>
  <sheets>
    <sheet name="Title &amp; authors page" sheetId="12" r:id="rId1"/>
    <sheet name="Additional file 3A" sheetId="9" r:id="rId2"/>
    <sheet name="Additional file 3B" sheetId="10" r:id="rId3"/>
    <sheet name="Additional file 3C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4" i="10" l="1"/>
  <c r="T44" i="10"/>
  <c r="S44" i="10"/>
  <c r="R44" i="10"/>
  <c r="Q44" i="10"/>
  <c r="P44" i="10"/>
  <c r="N44" i="10"/>
  <c r="M44" i="10"/>
  <c r="O44" i="10"/>
  <c r="L44" i="10"/>
  <c r="K44" i="10"/>
  <c r="J44" i="10"/>
  <c r="U4" i="11" l="1"/>
  <c r="U5" i="11"/>
  <c r="U6" i="11"/>
  <c r="U7" i="11"/>
  <c r="U8" i="11"/>
  <c r="U9" i="11"/>
  <c r="U10" i="11"/>
  <c r="U11" i="11"/>
  <c r="U12" i="11"/>
  <c r="U13" i="11"/>
  <c r="U14" i="11"/>
  <c r="U15" i="11"/>
  <c r="U16" i="11"/>
  <c r="U3" i="11"/>
  <c r="T4" i="11"/>
  <c r="T5" i="11"/>
  <c r="T6" i="11"/>
  <c r="T7" i="11"/>
  <c r="T8" i="11"/>
  <c r="T9" i="11"/>
  <c r="T10" i="11"/>
  <c r="T11" i="11"/>
  <c r="T12" i="11"/>
  <c r="T13" i="11"/>
  <c r="T14" i="11"/>
  <c r="T15" i="11"/>
  <c r="T16" i="11"/>
  <c r="T3" i="11"/>
  <c r="S4" i="11"/>
  <c r="S5" i="11"/>
  <c r="S6" i="11"/>
  <c r="S7" i="11"/>
  <c r="S8" i="11"/>
  <c r="S9" i="11"/>
  <c r="S10" i="11"/>
  <c r="S11" i="11"/>
  <c r="S12" i="11"/>
  <c r="S13" i="11"/>
  <c r="S14" i="11"/>
  <c r="S15" i="11"/>
  <c r="S16" i="11"/>
  <c r="S3" i="1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3" i="11"/>
  <c r="Q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3" i="11"/>
  <c r="P4" i="11"/>
  <c r="P5" i="11"/>
  <c r="P6" i="11"/>
  <c r="P7" i="11"/>
  <c r="P8" i="11"/>
  <c r="P9" i="11"/>
  <c r="P10" i="11"/>
  <c r="P11" i="11"/>
  <c r="P12" i="11"/>
  <c r="P13" i="11"/>
  <c r="P14" i="11"/>
  <c r="P15" i="11"/>
  <c r="P16" i="11"/>
  <c r="P3" i="11"/>
  <c r="O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3" i="11"/>
  <c r="N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3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3" i="1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3" i="11"/>
  <c r="J6" i="11"/>
  <c r="J7" i="11"/>
  <c r="J8" i="11"/>
  <c r="J9" i="11"/>
  <c r="J10" i="11"/>
  <c r="J11" i="11"/>
  <c r="J12" i="11"/>
  <c r="J13" i="11"/>
  <c r="J14" i="11"/>
  <c r="J15" i="11"/>
  <c r="J16" i="11"/>
  <c r="J4" i="11"/>
  <c r="J5" i="11"/>
  <c r="J3" i="11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3" i="10"/>
  <c r="Q4" i="9"/>
  <c r="Q5" i="9"/>
  <c r="Q6" i="9"/>
  <c r="Q7" i="9"/>
  <c r="Q8" i="9"/>
  <c r="Q9" i="9"/>
  <c r="Q10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" i="9"/>
  <c r="R4" i="9"/>
  <c r="R5" i="9"/>
  <c r="R6" i="9"/>
  <c r="R7" i="9"/>
  <c r="R8" i="9"/>
  <c r="R9" i="9"/>
  <c r="R10" i="9"/>
  <c r="R12" i="9"/>
  <c r="R13" i="9"/>
  <c r="R14" i="9"/>
  <c r="R15" i="9"/>
  <c r="R16" i="9"/>
  <c r="R17" i="9"/>
  <c r="R18" i="9"/>
  <c r="R19" i="9"/>
  <c r="R20" i="9"/>
  <c r="R21" i="9"/>
  <c r="R22" i="9"/>
  <c r="R23" i="9"/>
  <c r="R24" i="9"/>
  <c r="R25" i="9"/>
  <c r="R26" i="9"/>
  <c r="R27" i="9"/>
  <c r="R28" i="9"/>
  <c r="R29" i="9"/>
  <c r="R30" i="9"/>
  <c r="R31" i="9"/>
  <c r="R3" i="9"/>
</calcChain>
</file>

<file path=xl/sharedStrings.xml><?xml version="1.0" encoding="utf-8"?>
<sst xmlns="http://schemas.openxmlformats.org/spreadsheetml/2006/main" count="243" uniqueCount="186">
  <si>
    <t>Probe Set ID</t>
  </si>
  <si>
    <t>Gene Symbol</t>
  </si>
  <si>
    <t>Healthy control - linear</t>
  </si>
  <si>
    <t>RA day 0 - linear</t>
  </si>
  <si>
    <t>RA 6 months - linear</t>
  </si>
  <si>
    <t>RA 12 months - linear</t>
  </si>
  <si>
    <t>RA T0/HC</t>
  </si>
  <si>
    <t>RA T6/HC</t>
  </si>
  <si>
    <t>RA T12/HC</t>
  </si>
  <si>
    <t>RA T6/RA T0</t>
  </si>
  <si>
    <t>RA T12/RA T0</t>
  </si>
  <si>
    <t>RA T12/RA T6</t>
  </si>
  <si>
    <t>204055_s_at</t>
  </si>
  <si>
    <t>CTAGE5</t>
  </si>
  <si>
    <t>204256_at</t>
  </si>
  <si>
    <t>ELOVL6</t>
  </si>
  <si>
    <t>205483_s_at</t>
  </si>
  <si>
    <t>ISG15</t>
  </si>
  <si>
    <t>205660_at</t>
  </si>
  <si>
    <t>OASL</t>
  </si>
  <si>
    <t>206775_at</t>
  </si>
  <si>
    <t>CUBN</t>
  </si>
  <si>
    <t>209395_at</t>
  </si>
  <si>
    <t>CHI3L1</t>
  </si>
  <si>
    <t>209396_s_at</t>
  </si>
  <si>
    <t>210483_at</t>
  </si>
  <si>
    <t>MGC31957</t>
  </si>
  <si>
    <t>212699_at</t>
  </si>
  <si>
    <t>SCAMP5</t>
  </si>
  <si>
    <t>214059_at</t>
  </si>
  <si>
    <t>IFI44</t>
  </si>
  <si>
    <t>214502_at</t>
  </si>
  <si>
    <t>HIST1H2BJ</t>
  </si>
  <si>
    <t>215078_at</t>
  </si>
  <si>
    <t>SOD2</t>
  </si>
  <si>
    <t>215966_x_at</t>
  </si>
  <si>
    <t>GK3P</t>
  </si>
  <si>
    <t>216491_x_at</t>
  </si>
  <si>
    <t>IGHM</t>
  </si>
  <si>
    <t>216829_at</t>
  </si>
  <si>
    <t>IGK@, IGKC, IGKV1-5, LOC652694</t>
  </si>
  <si>
    <t>218279_s_at</t>
  </si>
  <si>
    <t>HIST2H2AA3</t>
  </si>
  <si>
    <t>219519_s_at</t>
  </si>
  <si>
    <t>SIGLEC1</t>
  </si>
  <si>
    <t>219607_s_at</t>
  </si>
  <si>
    <t>MS4A4A</t>
  </si>
  <si>
    <t>219684_at</t>
  </si>
  <si>
    <t>RTP4</t>
  </si>
  <si>
    <t>220704_at</t>
  </si>
  <si>
    <t>IKZF1</t>
  </si>
  <si>
    <t>221477_s_at</t>
  </si>
  <si>
    <t>222290_at</t>
  </si>
  <si>
    <t>OR2A20P, OR2A5, OR2A9P</t>
  </si>
  <si>
    <t>44673_at</t>
  </si>
  <si>
    <t>223240_at</t>
  </si>
  <si>
    <t>FBXO8</t>
  </si>
  <si>
    <t>224357_s_at</t>
  </si>
  <si>
    <t>224414_s_at</t>
  </si>
  <si>
    <t>CARD6</t>
  </si>
  <si>
    <t>225056_at</t>
  </si>
  <si>
    <t>SIPA1L2</t>
  </si>
  <si>
    <t>226317_at</t>
  </si>
  <si>
    <t>PPP4R2</t>
  </si>
  <si>
    <t>226702_at</t>
  </si>
  <si>
    <t>CMPK2</t>
  </si>
  <si>
    <t>227609_at</t>
  </si>
  <si>
    <t>EPSTI1</t>
  </si>
  <si>
    <t>228377_at</t>
  </si>
  <si>
    <t>KLHL14</t>
  </si>
  <si>
    <t>229114_at</t>
  </si>
  <si>
    <t>GAB1</t>
  </si>
  <si>
    <t>229638_at</t>
  </si>
  <si>
    <t>IRX3</t>
  </si>
  <si>
    <t>230323_s_at</t>
  </si>
  <si>
    <t>TMEM45B</t>
  </si>
  <si>
    <t>231332_at</t>
  </si>
  <si>
    <t>232007_at</t>
  </si>
  <si>
    <t>AGPAT5</t>
  </si>
  <si>
    <t>232623_at</t>
  </si>
  <si>
    <t>LOC100128751</t>
  </si>
  <si>
    <t>232963_at</t>
  </si>
  <si>
    <t>233946_at</t>
  </si>
  <si>
    <t>SMU1</t>
  </si>
  <si>
    <t>234632_x_at</t>
  </si>
  <si>
    <t>235549_at</t>
  </si>
  <si>
    <t>RNF144B</t>
  </si>
  <si>
    <t>235683_at</t>
  </si>
  <si>
    <t>SESN3</t>
  </si>
  <si>
    <t>236149_at</t>
  </si>
  <si>
    <t>236934_at</t>
  </si>
  <si>
    <t>237895_at</t>
  </si>
  <si>
    <t>238378_at</t>
  </si>
  <si>
    <t>239946_at</t>
  </si>
  <si>
    <t>240798_at</t>
  </si>
  <si>
    <t>241595_at</t>
  </si>
  <si>
    <t>242405_at</t>
  </si>
  <si>
    <t>242509_at</t>
  </si>
  <si>
    <t>242827_x_at</t>
  </si>
  <si>
    <t>242983_at</t>
  </si>
  <si>
    <t>1553723_at</t>
  </si>
  <si>
    <t>GPR97</t>
  </si>
  <si>
    <t>1554930_a_at</t>
  </si>
  <si>
    <t>FUT8</t>
  </si>
  <si>
    <t>1555370_a_at</t>
  </si>
  <si>
    <t>CAMTA1</t>
  </si>
  <si>
    <t>1555728_a_at</t>
  </si>
  <si>
    <t>1556589_at</t>
  </si>
  <si>
    <t>1557238_s_at</t>
  </si>
  <si>
    <t>1561155_at</t>
  </si>
  <si>
    <t>1562250_at</t>
  </si>
  <si>
    <t>1562511_at</t>
  </si>
  <si>
    <t>LYST</t>
  </si>
  <si>
    <t>1563509_at</t>
  </si>
  <si>
    <t>1564639_at</t>
  </si>
  <si>
    <t>LOC389906</t>
  </si>
  <si>
    <t>1569095_at</t>
  </si>
  <si>
    <t>LOC731424</t>
  </si>
  <si>
    <t>1569202_x_at</t>
  </si>
  <si>
    <t>1569500_at</t>
  </si>
  <si>
    <t>SAPS3</t>
  </si>
  <si>
    <t>unknown</t>
  </si>
  <si>
    <t>EXOC6B</t>
  </si>
  <si>
    <t>RERE</t>
  </si>
  <si>
    <t>FYB</t>
  </si>
  <si>
    <t>KIAA0922</t>
  </si>
  <si>
    <t>Rfwd2</t>
  </si>
  <si>
    <t>CATSPER2P1</t>
  </si>
  <si>
    <t>EIF4ENIF1</t>
  </si>
  <si>
    <t>BTNL8</t>
  </si>
  <si>
    <t>C12orf72</t>
  </si>
  <si>
    <t>CUX1</t>
  </si>
  <si>
    <t>Setd5</t>
  </si>
  <si>
    <t>TNRC6B</t>
  </si>
  <si>
    <t>MAML2</t>
  </si>
  <si>
    <t>CD100, SEMA4D</t>
  </si>
  <si>
    <t xml:space="preserve">C16orf74, BNC2 </t>
  </si>
  <si>
    <t xml:space="preserve">LOC728554 </t>
  </si>
  <si>
    <t>IGF1R, CD221</t>
  </si>
  <si>
    <t>UA T12/UA T6</t>
  </si>
  <si>
    <t>UA T12/UA T0</t>
  </si>
  <si>
    <t>UA T6/UA T0</t>
  </si>
  <si>
    <t>UA day 0 - linear</t>
  </si>
  <si>
    <t>UA 6 month - linear</t>
  </si>
  <si>
    <t>UA 12 months - linear</t>
  </si>
  <si>
    <t>UA T0 / HC</t>
  </si>
  <si>
    <t>UA T12 / HC</t>
  </si>
  <si>
    <t>UA  T6 / HC</t>
  </si>
  <si>
    <t>UA T6 / HC</t>
  </si>
  <si>
    <t>x Fold difference at baseline</t>
  </si>
  <si>
    <t>206765_at</t>
  </si>
  <si>
    <t>202411_at</t>
  </si>
  <si>
    <t>203153_at</t>
  </si>
  <si>
    <t>242625_at</t>
  </si>
  <si>
    <t>226757_at</t>
  </si>
  <si>
    <t>229450_at</t>
  </si>
  <si>
    <t>204439_at</t>
  </si>
  <si>
    <t>234644_x_at</t>
  </si>
  <si>
    <t>203435_s_at</t>
  </si>
  <si>
    <t>242234_at</t>
  </si>
  <si>
    <t>KCNJ2</t>
  </si>
  <si>
    <t>IFI27</t>
  </si>
  <si>
    <t>IFIT1</t>
  </si>
  <si>
    <t>RSAD2</t>
  </si>
  <si>
    <t>IFIT2</t>
  </si>
  <si>
    <t>IFI44L</t>
  </si>
  <si>
    <t>TNFRSF10C</t>
  </si>
  <si>
    <t>MME</t>
  </si>
  <si>
    <t>XAF1</t>
  </si>
  <si>
    <t>DMARD-responsive genes uniquely elevated in untreated UA group. Genes valiadated by qPCR indicated in bold face.</t>
  </si>
  <si>
    <t>213797_at</t>
  </si>
  <si>
    <t>217502_at</t>
  </si>
  <si>
    <t>IFIT3</t>
  </si>
  <si>
    <t>204747_at</t>
  </si>
  <si>
    <t>211163_s_at</t>
  </si>
  <si>
    <t>Responsive at 6 months (n=15)</t>
  </si>
  <si>
    <t>Responsive at 12 months (n=23)</t>
  </si>
  <si>
    <t>Responsive at 6 months (n=6)</t>
  </si>
  <si>
    <t>Responsive at 12 months (n=18)</t>
  </si>
  <si>
    <r>
      <t>DMARD-responsive genes uniquely elevated in RA group.</t>
    </r>
    <r>
      <rPr>
        <b/>
        <sz val="12"/>
        <color rgb="FFFF0000"/>
        <rFont val="Calibri"/>
        <family val="2"/>
        <scheme val="minor"/>
      </rPr>
      <t xml:space="preserve"> IFN genes indicated in red</t>
    </r>
    <r>
      <rPr>
        <b/>
        <sz val="12"/>
        <rFont val="Calibri"/>
        <family val="2"/>
        <scheme val="minor"/>
      </rPr>
      <t>.  Genes valiadated by qPCR indicated in bold face.</t>
    </r>
  </si>
  <si>
    <r>
      <t xml:space="preserve">DMARD-responsive transcripts commonly elevated in untreated RA and UA cohorts (n=10).  </t>
    </r>
    <r>
      <rPr>
        <b/>
        <sz val="11"/>
        <color rgb="FFFF0000"/>
        <rFont val="Calibri"/>
        <family val="2"/>
        <scheme val="minor"/>
      </rPr>
      <t>IFN genes indicated in red (n=7</t>
    </r>
    <r>
      <rPr>
        <b/>
        <sz val="11"/>
        <rFont val="Calibri"/>
        <family val="2"/>
        <scheme val="minor"/>
      </rPr>
      <t xml:space="preserve">). Genes valiadated by qPCR indicated in bold face (n=3).  </t>
    </r>
  </si>
  <si>
    <t>Novel biomarkers of a peripheral blood interferon signature associated with drug-naïve early arthritis patients distinguish persistent from self-limiting disease course</t>
  </si>
  <si>
    <r>
      <t>Attila A. Seyhan</t>
    </r>
    <r>
      <rPr>
        <vertAlign val="superscript"/>
        <sz val="12"/>
        <color theme="1"/>
        <rFont val="Calibri"/>
        <family val="2"/>
      </rPr>
      <t>3,5,</t>
    </r>
    <r>
      <rPr>
        <b/>
        <vertAlign val="superscript"/>
        <sz val="12"/>
        <color theme="1"/>
        <rFont val="Calibri"/>
        <family val="2"/>
      </rPr>
      <t xml:space="preserve"> †</t>
    </r>
    <r>
      <rPr>
        <vertAlign val="superscript"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Bernard Gregory</t>
    </r>
    <r>
      <rPr>
        <vertAlign val="superscript"/>
        <sz val="12"/>
        <color theme="1"/>
        <rFont val="Calibri"/>
        <family val="2"/>
      </rPr>
      <t xml:space="preserve">1, </t>
    </r>
    <r>
      <rPr>
        <b/>
        <vertAlign val="superscript"/>
        <sz val="12"/>
        <color theme="1"/>
        <rFont val="Calibri"/>
        <family val="2"/>
      </rPr>
      <t>†</t>
    </r>
    <r>
      <rPr>
        <sz val="12"/>
        <color theme="1"/>
        <rFont val="Calibri"/>
        <family val="2"/>
      </rPr>
      <t>, Adam P. Cribbs,</t>
    </r>
    <r>
      <rPr>
        <vertAlign val="superscript"/>
        <sz val="12"/>
        <color theme="1"/>
        <rFont val="Calibri"/>
        <family val="2"/>
      </rPr>
      <t xml:space="preserve"> 4</t>
    </r>
    <r>
      <rPr>
        <sz val="12"/>
        <color theme="1"/>
        <rFont val="Calibri"/>
        <family val="2"/>
      </rPr>
      <t>, Sundeept Bhalara</t>
    </r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, Yizheng Li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Christine Loreth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Ying Zhang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Yongjing Guo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Lih-Ling Lin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Marc Feldmann</t>
    </r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, Lynn M. Williams</t>
    </r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, Fionula M. Brennan</t>
    </r>
    <r>
      <rPr>
        <vertAlign val="superscript"/>
        <sz val="12"/>
        <color theme="1"/>
        <rFont val="Calibri"/>
        <family val="2"/>
      </rPr>
      <t>1#</t>
    </r>
    <r>
      <rPr>
        <sz val="12"/>
        <color theme="1"/>
        <rFont val="Calibri"/>
        <family val="2"/>
      </rPr>
      <t xml:space="preserve"> and Peter C. Taylor</t>
    </r>
    <r>
      <rPr>
        <vertAlign val="superscript"/>
        <sz val="12"/>
        <color theme="1"/>
        <rFont val="Calibri"/>
        <family val="2"/>
      </rPr>
      <t>4</t>
    </r>
  </si>
  <si>
    <t>ST6GALNAC1</t>
  </si>
  <si>
    <t>227725_at</t>
  </si>
  <si>
    <t>ST6GALNAC1 (Not significant in the microarray but validated in qPCR as signific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3333CC"/>
      <name val="Calibri"/>
      <family val="2"/>
      <scheme val="minor"/>
    </font>
    <font>
      <sz val="11"/>
      <color rgb="FF3333CC"/>
      <name val="Calibri"/>
      <family val="2"/>
      <scheme val="minor"/>
    </font>
    <font>
      <b/>
      <i/>
      <sz val="11"/>
      <color rgb="FF3333CC"/>
      <name val="Calibri"/>
      <family val="2"/>
      <scheme val="minor"/>
    </font>
    <font>
      <i/>
      <sz val="11"/>
      <color rgb="FF3333CC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Arial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9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ck">
        <color auto="1"/>
      </right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21" fillId="0" borderId="0"/>
    <xf numFmtId="0" fontId="30" fillId="0" borderId="0" applyNumberFormat="0" applyFill="0" applyBorder="0" applyAlignment="0" applyProtection="0"/>
  </cellStyleXfs>
  <cellXfs count="39">
    <xf numFmtId="0" fontId="0" fillId="0" borderId="0" xfId="0"/>
    <xf numFmtId="0" fontId="16" fillId="0" borderId="0" xfId="0" applyFont="1"/>
    <xf numFmtId="0" fontId="19" fillId="0" borderId="0" xfId="42" applyFont="1"/>
    <xf numFmtId="0" fontId="20" fillId="0" borderId="0" xfId="0" applyFont="1"/>
    <xf numFmtId="0" fontId="19" fillId="0" borderId="0" xfId="42" applyFont="1" applyFill="1"/>
    <xf numFmtId="0" fontId="0" fillId="0" borderId="0" xfId="0" applyFill="1"/>
    <xf numFmtId="0" fontId="0" fillId="0" borderId="0" xfId="0" applyFont="1"/>
    <xf numFmtId="0" fontId="16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10" xfId="0" applyBorder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0" xfId="0" applyFont="1" applyFill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33" borderId="0" xfId="0" applyFill="1"/>
    <xf numFmtId="0" fontId="0" fillId="33" borderId="10" xfId="0" applyFill="1" applyBorder="1"/>
    <xf numFmtId="0" fontId="16" fillId="0" borderId="10" xfId="0" applyFont="1" applyBorder="1" applyAlignment="1">
      <alignment horizontal="center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16" fillId="0" borderId="0" xfId="0" applyFont="1" applyFill="1" applyAlignment="1"/>
    <xf numFmtId="0" fontId="0" fillId="0" borderId="10" xfId="0" applyFill="1" applyBorder="1"/>
    <xf numFmtId="0" fontId="0" fillId="0" borderId="0" xfId="0" applyBorder="1"/>
    <xf numFmtId="0" fontId="0" fillId="0" borderId="0" xfId="0" applyFont="1" applyFill="1"/>
    <xf numFmtId="0" fontId="22" fillId="0" borderId="0" xfId="0" applyFont="1" applyFill="1"/>
    <xf numFmtId="0" fontId="14" fillId="0" borderId="0" xfId="0" applyFont="1"/>
    <xf numFmtId="0" fontId="25" fillId="0" borderId="0" xfId="0" applyFont="1"/>
    <xf numFmtId="0" fontId="24" fillId="0" borderId="0" xfId="42" applyFont="1" applyFill="1"/>
    <xf numFmtId="0" fontId="25" fillId="0" borderId="0" xfId="0" applyFont="1" applyFill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2" fillId="0" borderId="0" xfId="0" applyFont="1" applyAlignment="1">
      <alignment vertical="center"/>
    </xf>
    <xf numFmtId="0" fontId="33" fillId="0" borderId="0" xfId="0" applyFont="1" applyAlignment="1">
      <alignment vertical="center"/>
    </xf>
    <xf numFmtId="0" fontId="36" fillId="0" borderId="0" xfId="0" applyFont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00000000-0005-0000-0000-000027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99"/>
      <color rgb="FF3333CC"/>
      <color rgb="FF66FF66"/>
      <color rgb="FF00FF00"/>
      <color rgb="FF00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bioinfo.weizmann.ac.il/cards-bin/carddisp?SAPS3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bioinfo.weizmann.ac.il/cards-bin/carddisp?CATSPER2P1" TargetMode="External"/><Relationship Id="rId2" Type="http://schemas.openxmlformats.org/officeDocument/2006/relationships/hyperlink" Target="http://bioinfo.weizmann.ac.il/cards-bin/carddisp?EXOC6B" TargetMode="External"/><Relationship Id="rId1" Type="http://schemas.openxmlformats.org/officeDocument/2006/relationships/hyperlink" Target="http://bioinfo.weizmann.ac.il/cards-bin/carddisp?CUX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3"/>
  <sheetViews>
    <sheetView workbookViewId="0">
      <selection activeCell="H18" sqref="H18"/>
    </sheetView>
  </sheetViews>
  <sheetFormatPr baseColWidth="10" defaultColWidth="8.83203125" defaultRowHeight="15" x14ac:dyDescent="0.2"/>
  <sheetData>
    <row r="2" spans="1:1" ht="16" x14ac:dyDescent="0.2">
      <c r="A2" s="36" t="s">
        <v>181</v>
      </c>
    </row>
    <row r="3" spans="1:1" ht="19" x14ac:dyDescent="0.2">
      <c r="A3" s="37" t="s">
        <v>18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3"/>
  <sheetViews>
    <sheetView topLeftCell="A13" workbookViewId="0">
      <selection activeCell="B31" sqref="B31"/>
    </sheetView>
  </sheetViews>
  <sheetFormatPr baseColWidth="10" defaultColWidth="8.83203125" defaultRowHeight="15" x14ac:dyDescent="0.2"/>
  <cols>
    <col min="1" max="1" width="13.33203125" customWidth="1"/>
    <col min="2" max="2" width="48.5" customWidth="1"/>
    <col min="3" max="3" width="10.5" customWidth="1"/>
    <col min="4" max="4" width="9.33203125" customWidth="1"/>
    <col min="5" max="5" width="11" customWidth="1"/>
    <col min="6" max="6" width="10.33203125" customWidth="1"/>
    <col min="7" max="7" width="9" customWidth="1"/>
    <col min="8" max="8" width="10.33203125" customWidth="1"/>
    <col min="9" max="9" width="9" customWidth="1"/>
    <col min="10" max="10" width="12" customWidth="1"/>
    <col min="11" max="11" width="13.6640625" customWidth="1"/>
    <col min="12" max="12" width="11.83203125" customWidth="1"/>
    <col min="13" max="13" width="12.6640625" customWidth="1"/>
    <col min="14" max="14" width="13.33203125" customWidth="1"/>
    <col min="15" max="15" width="13.83203125" customWidth="1"/>
    <col min="16" max="16" width="13.1640625" customWidth="1"/>
    <col min="17" max="17" width="10.83203125" customWidth="1"/>
    <col min="18" max="18" width="12.5" customWidth="1"/>
    <col min="19" max="19" width="14.1640625" customWidth="1"/>
    <col min="20" max="20" width="12.1640625" customWidth="1"/>
    <col min="22" max="22" width="12.5" customWidth="1"/>
    <col min="23" max="23" width="14" customWidth="1"/>
    <col min="24" max="24" width="13.83203125" customWidth="1"/>
  </cols>
  <sheetData>
    <row r="1" spans="1:21" x14ac:dyDescent="0.2">
      <c r="A1" s="11" t="s">
        <v>0</v>
      </c>
      <c r="B1" s="1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42</v>
      </c>
      <c r="H1" s="11" t="s">
        <v>143</v>
      </c>
      <c r="I1" s="20" t="s">
        <v>144</v>
      </c>
      <c r="J1" s="11" t="s">
        <v>6</v>
      </c>
      <c r="K1" s="11" t="s">
        <v>7</v>
      </c>
      <c r="L1" s="11" t="s">
        <v>8</v>
      </c>
      <c r="M1" s="14" t="s">
        <v>9</v>
      </c>
      <c r="N1" s="11" t="s">
        <v>11</v>
      </c>
      <c r="O1" s="16" t="s">
        <v>10</v>
      </c>
      <c r="P1" s="8" t="s">
        <v>145</v>
      </c>
      <c r="Q1" s="8" t="s">
        <v>147</v>
      </c>
      <c r="R1" s="8" t="s">
        <v>146</v>
      </c>
      <c r="S1" s="9" t="s">
        <v>141</v>
      </c>
      <c r="T1" s="8" t="s">
        <v>139</v>
      </c>
      <c r="U1" s="9" t="s">
        <v>140</v>
      </c>
    </row>
    <row r="2" spans="1:21" x14ac:dyDescent="0.2">
      <c r="A2" s="32" t="s">
        <v>177</v>
      </c>
      <c r="I2" s="10"/>
      <c r="J2" s="34" t="s">
        <v>149</v>
      </c>
      <c r="O2" s="10"/>
      <c r="P2" s="35" t="s">
        <v>149</v>
      </c>
    </row>
    <row r="3" spans="1:21" x14ac:dyDescent="0.2">
      <c r="A3" t="s">
        <v>43</v>
      </c>
      <c r="B3" s="27" t="s">
        <v>44</v>
      </c>
      <c r="C3">
        <v>41.305999999999997</v>
      </c>
      <c r="D3">
        <v>95.766000000000005</v>
      </c>
      <c r="E3">
        <v>46.478999999999999</v>
      </c>
      <c r="F3">
        <v>27.632999999999999</v>
      </c>
      <c r="G3">
        <v>69.084999999999994</v>
      </c>
      <c r="H3">
        <v>53.524999999999999</v>
      </c>
      <c r="I3" s="10">
        <v>61.768000000000001</v>
      </c>
      <c r="J3">
        <v>2.3184559345245401</v>
      </c>
      <c r="K3">
        <v>1.12523913383484</v>
      </c>
      <c r="L3">
        <v>0.66897815465927102</v>
      </c>
      <c r="M3" s="18">
        <v>0.48533985018730202</v>
      </c>
      <c r="N3">
        <v>0.59452092647552501</v>
      </c>
      <c r="O3" s="10">
        <v>0.28854468464851402</v>
      </c>
      <c r="P3">
        <v>1.6725201606750499</v>
      </c>
      <c r="Q3">
        <f t="shared" ref="Q3:Q10" si="0">H3/C3</f>
        <v>1.295816588389096</v>
      </c>
      <c r="R3">
        <f t="shared" ref="R3:R10" si="1">I3/C3</f>
        <v>1.4953759744347068</v>
      </c>
      <c r="S3">
        <v>0.77476722002029397</v>
      </c>
      <c r="T3">
        <v>1.15399610996246</v>
      </c>
      <c r="U3">
        <v>0.89407837390899703</v>
      </c>
    </row>
    <row r="4" spans="1:21" x14ac:dyDescent="0.2">
      <c r="A4" t="s">
        <v>54</v>
      </c>
      <c r="B4" s="27" t="s">
        <v>44</v>
      </c>
      <c r="C4">
        <v>64.182000000000002</v>
      </c>
      <c r="D4">
        <v>141.999</v>
      </c>
      <c r="E4">
        <v>80.647000000000006</v>
      </c>
      <c r="F4">
        <v>48.097999999999999</v>
      </c>
      <c r="G4">
        <v>108.27800000000001</v>
      </c>
      <c r="H4">
        <v>91.972999999999999</v>
      </c>
      <c r="I4" s="10">
        <v>95.298000000000002</v>
      </c>
      <c r="J4">
        <v>2.2124323844909699</v>
      </c>
      <c r="K4">
        <v>1.25652623176575</v>
      </c>
      <c r="L4">
        <v>0.74939757585525502</v>
      </c>
      <c r="M4" s="18">
        <v>0.56793880462646495</v>
      </c>
      <c r="N4">
        <v>0.59640425443649303</v>
      </c>
      <c r="O4" s="10">
        <v>0.33872112631797802</v>
      </c>
      <c r="P4">
        <v>1.68704044818878</v>
      </c>
      <c r="Q4">
        <f t="shared" si="0"/>
        <v>1.4330030226543267</v>
      </c>
      <c r="R4">
        <f t="shared" si="1"/>
        <v>1.4848088249041786</v>
      </c>
      <c r="S4">
        <v>0.84941363334655795</v>
      </c>
      <c r="T4">
        <v>1.0361468791961701</v>
      </c>
      <c r="U4">
        <v>0.88011729717254605</v>
      </c>
    </row>
    <row r="5" spans="1:21" x14ac:dyDescent="0.2">
      <c r="A5" t="s">
        <v>51</v>
      </c>
      <c r="B5" t="s">
        <v>34</v>
      </c>
      <c r="C5">
        <v>221.37299999999999</v>
      </c>
      <c r="D5">
        <v>586.40300000000002</v>
      </c>
      <c r="E5">
        <v>290.68599999999998</v>
      </c>
      <c r="F5">
        <v>250.13300000000001</v>
      </c>
      <c r="G5">
        <v>275.74299999999999</v>
      </c>
      <c r="H5">
        <v>272.29199999999997</v>
      </c>
      <c r="I5" s="10">
        <v>181.78399999999999</v>
      </c>
      <c r="J5">
        <v>2.6489393711090101</v>
      </c>
      <c r="K5">
        <v>1.31310594081879</v>
      </c>
      <c r="L5">
        <v>1.12991571426392</v>
      </c>
      <c r="M5" s="18">
        <v>0.49571007490158098</v>
      </c>
      <c r="N5">
        <v>0.86049091815948497</v>
      </c>
      <c r="O5" s="10">
        <v>0.42655402421951299</v>
      </c>
      <c r="P5">
        <v>1.2456066608428999</v>
      </c>
      <c r="Q5">
        <f t="shared" si="0"/>
        <v>1.2300145004133294</v>
      </c>
      <c r="R5">
        <f t="shared" si="1"/>
        <v>0.82116608619840725</v>
      </c>
      <c r="S5">
        <v>0.98748475313186601</v>
      </c>
      <c r="T5">
        <v>0.66760510206222501</v>
      </c>
      <c r="U5">
        <v>0.65924984216690097</v>
      </c>
    </row>
    <row r="6" spans="1:21" x14ac:dyDescent="0.2">
      <c r="A6" t="s">
        <v>33</v>
      </c>
      <c r="B6" t="s">
        <v>34</v>
      </c>
      <c r="C6">
        <v>24.846</v>
      </c>
      <c r="D6">
        <v>19.841000000000001</v>
      </c>
      <c r="E6">
        <v>14.593</v>
      </c>
      <c r="F6">
        <v>16.091000000000001</v>
      </c>
      <c r="G6">
        <v>16.591999999999999</v>
      </c>
      <c r="H6">
        <v>14.254</v>
      </c>
      <c r="I6" s="10">
        <v>9.8040000000000003</v>
      </c>
      <c r="J6">
        <v>0.79855185747146595</v>
      </c>
      <c r="K6">
        <v>0.58734023571014404</v>
      </c>
      <c r="L6">
        <v>0.64760428667068504</v>
      </c>
      <c r="M6" s="18">
        <v>0.73550671339035001</v>
      </c>
      <c r="N6">
        <v>1.10260498523712</v>
      </c>
      <c r="O6" s="10">
        <v>0.81097340583801303</v>
      </c>
      <c r="P6">
        <v>0.66779261827468905</v>
      </c>
      <c r="Q6">
        <f t="shared" si="0"/>
        <v>0.57369395476132978</v>
      </c>
      <c r="R6">
        <f t="shared" si="1"/>
        <v>0.39459067858005314</v>
      </c>
      <c r="S6">
        <v>0.85909461975097701</v>
      </c>
      <c r="T6">
        <v>0.68781548738479603</v>
      </c>
      <c r="U6">
        <v>0.59089857339858998</v>
      </c>
    </row>
    <row r="7" spans="1:21" x14ac:dyDescent="0.2">
      <c r="A7" t="s">
        <v>70</v>
      </c>
      <c r="B7" s="26" t="s">
        <v>71</v>
      </c>
      <c r="C7">
        <v>14.893000000000001</v>
      </c>
      <c r="D7">
        <v>32.121000000000002</v>
      </c>
      <c r="E7">
        <v>15.898999999999999</v>
      </c>
      <c r="F7">
        <v>23.827999999999999</v>
      </c>
      <c r="G7">
        <v>17.439</v>
      </c>
      <c r="H7">
        <v>16.734000000000002</v>
      </c>
      <c r="I7" s="10">
        <v>26.908999999999999</v>
      </c>
      <c r="J7">
        <v>2.1567759513854998</v>
      </c>
      <c r="K7">
        <v>1.06756591796875</v>
      </c>
      <c r="L7">
        <v>1.59994840621948</v>
      </c>
      <c r="M7" s="18">
        <v>0.49498233199119601</v>
      </c>
      <c r="N7">
        <v>1.4986882209777801</v>
      </c>
      <c r="O7" s="10">
        <v>0.741824150085449</v>
      </c>
      <c r="P7">
        <v>1.1709614992141699</v>
      </c>
      <c r="Q7">
        <f t="shared" si="0"/>
        <v>1.1236151211978782</v>
      </c>
      <c r="R7">
        <f t="shared" si="1"/>
        <v>1.8068219969113004</v>
      </c>
      <c r="S7">
        <v>0.95953494310378995</v>
      </c>
      <c r="T7">
        <v>1.60810351371765</v>
      </c>
      <c r="U7">
        <v>1.5430315732955899</v>
      </c>
    </row>
    <row r="8" spans="1:21" x14ac:dyDescent="0.2">
      <c r="A8" t="s">
        <v>35</v>
      </c>
      <c r="B8" t="s">
        <v>36</v>
      </c>
      <c r="C8">
        <v>24.318000000000001</v>
      </c>
      <c r="D8">
        <v>59.462000000000003</v>
      </c>
      <c r="E8">
        <v>29.661999999999999</v>
      </c>
      <c r="F8">
        <v>29.959</v>
      </c>
      <c r="G8">
        <v>29.663</v>
      </c>
      <c r="H8">
        <v>26.134</v>
      </c>
      <c r="I8" s="10">
        <v>21.268999999999998</v>
      </c>
      <c r="J8">
        <v>2.4452264308929399</v>
      </c>
      <c r="K8">
        <v>1.2197850942611701</v>
      </c>
      <c r="L8">
        <v>1.23198318481445</v>
      </c>
      <c r="M8" s="18">
        <v>0.49884343147277799</v>
      </c>
      <c r="N8">
        <v>1.0100001096725499</v>
      </c>
      <c r="O8" s="10">
        <v>0.50383192300796498</v>
      </c>
      <c r="P8">
        <v>1.2198184728622401</v>
      </c>
      <c r="Q8">
        <f t="shared" si="0"/>
        <v>1.0746771938481783</v>
      </c>
      <c r="R8">
        <f t="shared" si="1"/>
        <v>0.87461962332428644</v>
      </c>
      <c r="S8">
        <v>0.88100755214691195</v>
      </c>
      <c r="T8">
        <v>0.81384718418121305</v>
      </c>
      <c r="U8">
        <v>0.71700555086135898</v>
      </c>
    </row>
    <row r="9" spans="1:21" x14ac:dyDescent="0.2">
      <c r="A9" t="s">
        <v>66</v>
      </c>
      <c r="B9" s="28" t="s">
        <v>67</v>
      </c>
      <c r="C9">
        <v>324.89699999999999</v>
      </c>
      <c r="D9">
        <v>719.38199999999995</v>
      </c>
      <c r="E9">
        <v>336.54500000000002</v>
      </c>
      <c r="F9">
        <v>290.892</v>
      </c>
      <c r="G9">
        <v>466.47399999999999</v>
      </c>
      <c r="H9">
        <v>424.94400000000002</v>
      </c>
      <c r="I9" s="10">
        <v>494.714</v>
      </c>
      <c r="J9">
        <v>2.21418261528015</v>
      </c>
      <c r="K9">
        <v>1.0358514785766599</v>
      </c>
      <c r="L9">
        <v>0.895335853099823</v>
      </c>
      <c r="M9" s="18">
        <v>0.46782568097114602</v>
      </c>
      <c r="N9">
        <v>0.86434769630432096</v>
      </c>
      <c r="O9" s="10">
        <v>0.40436404943466198</v>
      </c>
      <c r="P9">
        <v>1.4357590675353999</v>
      </c>
      <c r="Q9">
        <f t="shared" si="0"/>
        <v>1.3079345146307908</v>
      </c>
      <c r="R9">
        <f t="shared" si="1"/>
        <v>1.5226794953477565</v>
      </c>
      <c r="S9">
        <v>0.91096884012222301</v>
      </c>
      <c r="T9">
        <v>1.1641874313354501</v>
      </c>
      <c r="U9">
        <v>1.0605384111404399</v>
      </c>
    </row>
    <row r="10" spans="1:21" x14ac:dyDescent="0.2">
      <c r="A10" t="s">
        <v>116</v>
      </c>
      <c r="B10" t="s">
        <v>117</v>
      </c>
      <c r="C10">
        <v>20.382000000000001</v>
      </c>
      <c r="D10">
        <v>45.185000000000002</v>
      </c>
      <c r="E10">
        <v>19.369</v>
      </c>
      <c r="F10">
        <v>19.097999999999999</v>
      </c>
      <c r="G10">
        <v>27.3</v>
      </c>
      <c r="H10">
        <v>22.033999999999999</v>
      </c>
      <c r="I10" s="10">
        <v>12.342000000000001</v>
      </c>
      <c r="J10">
        <v>2.2169172763824498</v>
      </c>
      <c r="K10">
        <v>0.95028847455978405</v>
      </c>
      <c r="L10">
        <v>0.93699151277542103</v>
      </c>
      <c r="M10" s="18">
        <v>0.42865312099456798</v>
      </c>
      <c r="N10">
        <v>0.98600745201110795</v>
      </c>
      <c r="O10" s="10">
        <v>0.42265513539314298</v>
      </c>
      <c r="P10">
        <v>1.3393968343734699</v>
      </c>
      <c r="Q10">
        <f t="shared" si="0"/>
        <v>1.0810519085467569</v>
      </c>
      <c r="R10">
        <f t="shared" si="1"/>
        <v>0.60553429496614664</v>
      </c>
      <c r="S10">
        <v>0.80711108446121205</v>
      </c>
      <c r="T10">
        <v>0.56014895439147905</v>
      </c>
      <c r="U10">
        <v>0.45210245251655601</v>
      </c>
    </row>
    <row r="11" spans="1:21" x14ac:dyDescent="0.2">
      <c r="A11" s="32" t="s">
        <v>178</v>
      </c>
      <c r="B11" s="33"/>
      <c r="I11" s="10"/>
      <c r="O11" s="10"/>
    </row>
    <row r="12" spans="1:21" x14ac:dyDescent="0.2">
      <c r="A12" t="s">
        <v>39</v>
      </c>
      <c r="B12" t="s">
        <v>40</v>
      </c>
      <c r="C12">
        <v>14.521000000000001</v>
      </c>
      <c r="D12">
        <v>29.306000000000001</v>
      </c>
      <c r="E12">
        <v>17.07</v>
      </c>
      <c r="F12">
        <v>12.071</v>
      </c>
      <c r="G12">
        <v>26.497</v>
      </c>
      <c r="H12">
        <v>18.128</v>
      </c>
      <c r="I12" s="10">
        <v>18.209</v>
      </c>
      <c r="J12">
        <v>2.0182449817657502</v>
      </c>
      <c r="K12">
        <v>1.1755954027175901</v>
      </c>
      <c r="L12">
        <v>0.83130371570587203</v>
      </c>
      <c r="M12">
        <v>0.58248394727706898</v>
      </c>
      <c r="N12">
        <v>0.70713424682617199</v>
      </c>
      <c r="O12" s="19">
        <v>0.411894351243973</v>
      </c>
      <c r="P12">
        <v>1.8247764110565201</v>
      </c>
      <c r="Q12">
        <f t="shared" ref="Q12:Q31" si="2">H12/C12</f>
        <v>1.2483988706011981</v>
      </c>
      <c r="R12">
        <f t="shared" ref="R12:R31" si="3">I12/C12</f>
        <v>1.2539769988292817</v>
      </c>
      <c r="S12">
        <v>0.68415755033492998</v>
      </c>
      <c r="T12">
        <v>1.0044536590576201</v>
      </c>
      <c r="U12">
        <v>0.68720459938049305</v>
      </c>
    </row>
    <row r="13" spans="1:21" x14ac:dyDescent="0.2">
      <c r="A13" t="s">
        <v>18</v>
      </c>
      <c r="B13" s="28" t="s">
        <v>19</v>
      </c>
      <c r="C13">
        <v>112.994</v>
      </c>
      <c r="D13">
        <v>231.59</v>
      </c>
      <c r="E13">
        <v>155.98400000000001</v>
      </c>
      <c r="F13">
        <v>98.293000000000006</v>
      </c>
      <c r="G13">
        <v>194.04499999999999</v>
      </c>
      <c r="H13">
        <v>186.83099999999999</v>
      </c>
      <c r="I13" s="10">
        <v>145.47399999999999</v>
      </c>
      <c r="J13">
        <v>2.0495767593383798</v>
      </c>
      <c r="K13">
        <v>1.3804614543914799</v>
      </c>
      <c r="L13">
        <v>0.86989778280258201</v>
      </c>
      <c r="M13">
        <v>0.67353487014770497</v>
      </c>
      <c r="N13">
        <v>0.63014996051788297</v>
      </c>
      <c r="O13" s="19">
        <v>0.42442798614501998</v>
      </c>
      <c r="P13">
        <v>1.71730732917786</v>
      </c>
      <c r="Q13">
        <f t="shared" si="2"/>
        <v>1.6534594757243746</v>
      </c>
      <c r="R13">
        <f t="shared" si="3"/>
        <v>1.2874488910915622</v>
      </c>
      <c r="S13">
        <v>0.962824046611786</v>
      </c>
      <c r="T13">
        <v>0.77863961458206199</v>
      </c>
      <c r="U13">
        <v>0.74969291687011697</v>
      </c>
    </row>
    <row r="14" spans="1:21" x14ac:dyDescent="0.2">
      <c r="A14" t="s">
        <v>111</v>
      </c>
      <c r="B14" t="s">
        <v>112</v>
      </c>
      <c r="C14">
        <v>17.338999999999999</v>
      </c>
      <c r="D14">
        <v>36.423999999999999</v>
      </c>
      <c r="E14" s="25">
        <v>25.01</v>
      </c>
      <c r="F14">
        <v>17.923999999999999</v>
      </c>
      <c r="G14">
        <v>33.213999999999999</v>
      </c>
      <c r="H14">
        <v>20.597000000000001</v>
      </c>
      <c r="I14" s="10">
        <v>14.509</v>
      </c>
      <c r="J14">
        <v>2.1007452011108398</v>
      </c>
      <c r="K14">
        <v>1.4424176216125499</v>
      </c>
      <c r="L14">
        <v>1.03377521038055</v>
      </c>
      <c r="M14">
        <v>0.68662190437316895</v>
      </c>
      <c r="N14">
        <v>0.71669620275497403</v>
      </c>
      <c r="O14" s="19">
        <v>0.49209928512573198</v>
      </c>
      <c r="P14">
        <v>1.91561079025269</v>
      </c>
      <c r="Q14">
        <f t="shared" si="2"/>
        <v>1.1879001095795607</v>
      </c>
      <c r="R14">
        <f t="shared" si="3"/>
        <v>0.83678412826575932</v>
      </c>
      <c r="S14">
        <v>0.62011784315109297</v>
      </c>
      <c r="T14">
        <v>0.70441013574600198</v>
      </c>
      <c r="U14">
        <v>0.43681731820106501</v>
      </c>
    </row>
    <row r="15" spans="1:21" x14ac:dyDescent="0.2">
      <c r="A15" t="s">
        <v>29</v>
      </c>
      <c r="B15" s="28" t="s">
        <v>30</v>
      </c>
      <c r="C15">
        <v>23.609000000000002</v>
      </c>
      <c r="D15">
        <v>55.542999999999999</v>
      </c>
      <c r="E15">
        <v>32.774999999999999</v>
      </c>
      <c r="F15">
        <v>22.363</v>
      </c>
      <c r="G15">
        <v>42.954999999999998</v>
      </c>
      <c r="H15">
        <v>33.701999999999998</v>
      </c>
      <c r="I15" s="10">
        <v>36.878999999999998</v>
      </c>
      <c r="J15">
        <v>2.3526270389556898</v>
      </c>
      <c r="K15">
        <v>1.3882321119308501</v>
      </c>
      <c r="L15">
        <v>0.94723856449127197</v>
      </c>
      <c r="M15">
        <v>0.59007745981216397</v>
      </c>
      <c r="N15">
        <v>0.68233442306518599</v>
      </c>
      <c r="O15" s="19">
        <v>0.40263018012046797</v>
      </c>
      <c r="P15">
        <v>1.8194420337677</v>
      </c>
      <c r="Q15">
        <f t="shared" si="2"/>
        <v>1.4275064594010756</v>
      </c>
      <c r="R15">
        <f t="shared" si="3"/>
        <v>1.562073785420814</v>
      </c>
      <c r="S15">
        <v>0.78460055589675903</v>
      </c>
      <c r="T15">
        <v>1.0942480564117401</v>
      </c>
      <c r="U15">
        <v>0.85854762792587302</v>
      </c>
    </row>
    <row r="16" spans="1:21" x14ac:dyDescent="0.2">
      <c r="A16" t="s">
        <v>107</v>
      </c>
      <c r="B16" s="2" t="s">
        <v>120</v>
      </c>
      <c r="C16">
        <v>38.277999999999999</v>
      </c>
      <c r="D16">
        <v>97.882000000000005</v>
      </c>
      <c r="E16">
        <v>70.468000000000004</v>
      </c>
      <c r="F16">
        <v>35.542999999999999</v>
      </c>
      <c r="G16">
        <v>36.07</v>
      </c>
      <c r="H16">
        <v>28.925999999999998</v>
      </c>
      <c r="I16" s="10">
        <v>30.004999999999999</v>
      </c>
      <c r="J16">
        <v>2.5571458339691202</v>
      </c>
      <c r="K16">
        <v>1.8409624099731401</v>
      </c>
      <c r="L16">
        <v>0.92854696512222301</v>
      </c>
      <c r="M16">
        <v>0.71992856264114402</v>
      </c>
      <c r="N16">
        <v>0.50438129901885997</v>
      </c>
      <c r="O16" s="19">
        <v>0.36311849951744102</v>
      </c>
      <c r="P16">
        <v>0.94233036041259799</v>
      </c>
      <c r="Q16">
        <f t="shared" si="2"/>
        <v>0.75568211505303307</v>
      </c>
      <c r="R16">
        <f t="shared" si="3"/>
        <v>0.78387063064945917</v>
      </c>
      <c r="S16">
        <v>0.80193078517913796</v>
      </c>
      <c r="T16">
        <v>1.03729701042175</v>
      </c>
      <c r="U16">
        <v>0.83184039592742898</v>
      </c>
    </row>
    <row r="17" spans="1:21" x14ac:dyDescent="0.2">
      <c r="A17" t="s">
        <v>16</v>
      </c>
      <c r="B17" s="28" t="s">
        <v>17</v>
      </c>
      <c r="C17">
        <v>567.45600000000002</v>
      </c>
      <c r="D17">
        <v>1155.8109999999999</v>
      </c>
      <c r="E17">
        <v>757.13800000000003</v>
      </c>
      <c r="F17">
        <v>565.49599999999998</v>
      </c>
      <c r="G17">
        <v>1026.0540000000001</v>
      </c>
      <c r="H17">
        <v>834.64300000000003</v>
      </c>
      <c r="I17" s="10">
        <v>956.35199999999998</v>
      </c>
      <c r="J17">
        <v>2.0368297100067099</v>
      </c>
      <c r="K17">
        <v>1.33426761627197</v>
      </c>
      <c r="L17">
        <v>0.9965460896492</v>
      </c>
      <c r="M17">
        <v>0.655070781707764</v>
      </c>
      <c r="N17">
        <v>0.74688619375228904</v>
      </c>
      <c r="O17" s="19">
        <v>0.489263355731964</v>
      </c>
      <c r="P17">
        <v>1.8081645965576201</v>
      </c>
      <c r="Q17">
        <f t="shared" si="2"/>
        <v>1.4708506033948006</v>
      </c>
      <c r="R17">
        <f t="shared" si="3"/>
        <v>1.685332431060734</v>
      </c>
      <c r="S17">
        <v>0.81344980001449596</v>
      </c>
      <c r="T17">
        <v>1.1458218097686801</v>
      </c>
      <c r="U17">
        <v>0.93206852674484297</v>
      </c>
    </row>
    <row r="18" spans="1:21" x14ac:dyDescent="0.2">
      <c r="A18" t="s">
        <v>57</v>
      </c>
      <c r="B18" s="27" t="s">
        <v>46</v>
      </c>
      <c r="C18">
        <v>39.939</v>
      </c>
      <c r="D18">
        <v>96.802000000000007</v>
      </c>
      <c r="E18">
        <v>51.947000000000003</v>
      </c>
      <c r="F18">
        <v>38.512999999999998</v>
      </c>
      <c r="G18">
        <v>39.56</v>
      </c>
      <c r="H18">
        <v>43.28</v>
      </c>
      <c r="I18" s="10">
        <v>42.591000000000001</v>
      </c>
      <c r="J18">
        <v>2.42377853393555</v>
      </c>
      <c r="K18">
        <v>1.3006751537323</v>
      </c>
      <c r="L18">
        <v>0.96431601047515902</v>
      </c>
      <c r="M18">
        <v>0.53663116693496704</v>
      </c>
      <c r="N18">
        <v>0.74139648675918601</v>
      </c>
      <c r="O18" s="19">
        <v>0.39785647392272899</v>
      </c>
      <c r="P18">
        <v>0.99052870273590099</v>
      </c>
      <c r="Q18">
        <f t="shared" si="2"/>
        <v>1.0836525701695086</v>
      </c>
      <c r="R18">
        <f t="shared" si="3"/>
        <v>1.0664012619244347</v>
      </c>
      <c r="S18">
        <v>1.09402704238892</v>
      </c>
      <c r="T18">
        <v>0.984089374542236</v>
      </c>
      <c r="U18">
        <v>1.07662034034729</v>
      </c>
    </row>
    <row r="19" spans="1:21" x14ac:dyDescent="0.2">
      <c r="A19" t="s">
        <v>45</v>
      </c>
      <c r="B19" s="27" t="s">
        <v>46</v>
      </c>
      <c r="C19">
        <v>190.27199999999999</v>
      </c>
      <c r="D19">
        <v>451.91300000000001</v>
      </c>
      <c r="E19">
        <v>239.40700000000001</v>
      </c>
      <c r="F19">
        <v>211.852</v>
      </c>
      <c r="G19">
        <v>211.733</v>
      </c>
      <c r="H19">
        <v>244.75200000000001</v>
      </c>
      <c r="I19" s="10">
        <v>303.06</v>
      </c>
      <c r="J19">
        <v>2.37509322166443</v>
      </c>
      <c r="K19">
        <v>1.25823879241943</v>
      </c>
      <c r="L19">
        <v>1.1134186983108501</v>
      </c>
      <c r="M19">
        <v>0.52976399660110496</v>
      </c>
      <c r="N19">
        <v>0.88490247726440396</v>
      </c>
      <c r="O19" s="19">
        <v>0.46878948807716397</v>
      </c>
      <c r="P19">
        <v>1.11279201507568</v>
      </c>
      <c r="Q19">
        <f t="shared" si="2"/>
        <v>1.2863269424823411</v>
      </c>
      <c r="R19">
        <f t="shared" si="3"/>
        <v>1.5927724520686177</v>
      </c>
      <c r="S19">
        <v>1.1559478044509901</v>
      </c>
      <c r="T19">
        <v>1.23823249340057</v>
      </c>
      <c r="U19">
        <v>1.4313321113586399</v>
      </c>
    </row>
    <row r="20" spans="1:21" x14ac:dyDescent="0.2">
      <c r="A20" t="s">
        <v>106</v>
      </c>
      <c r="B20" s="27" t="s">
        <v>46</v>
      </c>
      <c r="C20">
        <v>124.68</v>
      </c>
      <c r="D20">
        <v>272.02100000000002</v>
      </c>
      <c r="E20">
        <v>145.26599999999999</v>
      </c>
      <c r="F20">
        <v>116.663</v>
      </c>
      <c r="G20">
        <v>145.78200000000001</v>
      </c>
      <c r="H20">
        <v>178.602</v>
      </c>
      <c r="I20" s="10">
        <v>181.62799999999999</v>
      </c>
      <c r="J20">
        <v>2.1817505359649698</v>
      </c>
      <c r="K20">
        <v>1.1651087999343901</v>
      </c>
      <c r="L20">
        <v>0.93569451570510898</v>
      </c>
      <c r="M20">
        <v>0.53402477502822898</v>
      </c>
      <c r="N20">
        <v>0.80309623479843095</v>
      </c>
      <c r="O20" s="19">
        <v>0.428873270750046</v>
      </c>
      <c r="P20">
        <v>1.16924405097961</v>
      </c>
      <c r="Q20">
        <f t="shared" si="2"/>
        <v>1.432483156881617</v>
      </c>
      <c r="R20">
        <f t="shared" si="3"/>
        <v>1.4567532884183507</v>
      </c>
      <c r="S20">
        <v>1.22513687610626</v>
      </c>
      <c r="T20">
        <v>1.01694011688232</v>
      </c>
      <c r="U20">
        <v>1.2458908557891799</v>
      </c>
    </row>
    <row r="21" spans="1:21" x14ac:dyDescent="0.2">
      <c r="A21" t="s">
        <v>58</v>
      </c>
      <c r="B21" s="7" t="s">
        <v>59</v>
      </c>
      <c r="C21">
        <v>146.97</v>
      </c>
      <c r="D21">
        <v>326.66500000000002</v>
      </c>
      <c r="E21">
        <v>248.92500000000001</v>
      </c>
      <c r="F21">
        <v>158.32300000000001</v>
      </c>
      <c r="G21">
        <v>210.20400000000001</v>
      </c>
      <c r="H21">
        <v>157.61699999999999</v>
      </c>
      <c r="I21" s="10">
        <v>193.292</v>
      </c>
      <c r="J21">
        <v>2.2226591110229501</v>
      </c>
      <c r="K21">
        <v>1.69370985031128</v>
      </c>
      <c r="L21">
        <v>1.0772452354431199</v>
      </c>
      <c r="M21">
        <v>0.76201969385147095</v>
      </c>
      <c r="N21">
        <v>0.63602697849273704</v>
      </c>
      <c r="O21" s="19">
        <v>0.48466506600379899</v>
      </c>
      <c r="P21">
        <v>1.4302440881729099</v>
      </c>
      <c r="Q21">
        <f t="shared" si="2"/>
        <v>1.0724433557868953</v>
      </c>
      <c r="R21">
        <f t="shared" si="3"/>
        <v>1.3151799687010954</v>
      </c>
      <c r="S21">
        <v>0.74983245134353604</v>
      </c>
      <c r="T21">
        <v>1.22633516788483</v>
      </c>
      <c r="U21">
        <v>0.91954588890075695</v>
      </c>
    </row>
    <row r="22" spans="1:21" x14ac:dyDescent="0.2">
      <c r="A22" t="s">
        <v>60</v>
      </c>
      <c r="B22" t="s">
        <v>61</v>
      </c>
      <c r="C22">
        <v>46.765000000000001</v>
      </c>
      <c r="D22">
        <v>102.078</v>
      </c>
      <c r="E22">
        <v>69.436999999999998</v>
      </c>
      <c r="F22">
        <v>48.536999999999999</v>
      </c>
      <c r="G22">
        <v>53.158000000000001</v>
      </c>
      <c r="H22">
        <v>47.045999999999999</v>
      </c>
      <c r="I22" s="10">
        <v>41.707000000000001</v>
      </c>
      <c r="J22">
        <v>2.1828017234802202</v>
      </c>
      <c r="K22">
        <v>1.48480713367462</v>
      </c>
      <c r="L22">
        <v>1.0378930568695099</v>
      </c>
      <c r="M22">
        <v>0.68022996187210105</v>
      </c>
      <c r="N22">
        <v>0.69900864362716697</v>
      </c>
      <c r="O22" s="19">
        <v>0.47548666596412698</v>
      </c>
      <c r="P22">
        <v>1.1367211341857899</v>
      </c>
      <c r="Q22">
        <f t="shared" si="2"/>
        <v>1.0060087672404576</v>
      </c>
      <c r="R22">
        <f t="shared" si="3"/>
        <v>0.8918421896717631</v>
      </c>
      <c r="S22">
        <v>0.885018050670624</v>
      </c>
      <c r="T22">
        <v>0.88651841878891002</v>
      </c>
      <c r="U22">
        <v>0.784584820270538</v>
      </c>
    </row>
    <row r="23" spans="1:21" x14ac:dyDescent="0.2">
      <c r="A23" t="s">
        <v>102</v>
      </c>
      <c r="B23" t="s">
        <v>103</v>
      </c>
      <c r="C23">
        <v>22.943000000000001</v>
      </c>
      <c r="D23">
        <v>50.493000000000002</v>
      </c>
      <c r="E23">
        <v>32.965000000000003</v>
      </c>
      <c r="F23">
        <v>22.33</v>
      </c>
      <c r="G23">
        <v>41.6</v>
      </c>
      <c r="H23">
        <v>37.811</v>
      </c>
      <c r="I23" s="10">
        <v>26.701000000000001</v>
      </c>
      <c r="J23">
        <v>2.2008421421050999</v>
      </c>
      <c r="K23">
        <v>1.4368265867233301</v>
      </c>
      <c r="L23">
        <v>0.97329479455947898</v>
      </c>
      <c r="M23">
        <v>0.65285307168960605</v>
      </c>
      <c r="N23">
        <v>0.67739194631576505</v>
      </c>
      <c r="O23" s="19">
        <v>0.44223743677139299</v>
      </c>
      <c r="P23">
        <v>1.8131992816925</v>
      </c>
      <c r="Q23">
        <f t="shared" si="2"/>
        <v>1.6480407967571806</v>
      </c>
      <c r="R23">
        <f t="shared" si="3"/>
        <v>1.1637972366299087</v>
      </c>
      <c r="S23">
        <v>0.908918976783752</v>
      </c>
      <c r="T23">
        <v>0.70617836713790905</v>
      </c>
      <c r="U23">
        <v>0.64185893535614003</v>
      </c>
    </row>
    <row r="24" spans="1:21" x14ac:dyDescent="0.2">
      <c r="A24" t="s">
        <v>14</v>
      </c>
      <c r="B24" t="s">
        <v>15</v>
      </c>
      <c r="C24">
        <v>15.978999999999999</v>
      </c>
      <c r="D24">
        <v>32.036999999999999</v>
      </c>
      <c r="E24">
        <v>22.114999999999998</v>
      </c>
      <c r="F24">
        <v>15.746</v>
      </c>
      <c r="G24">
        <v>26.75</v>
      </c>
      <c r="H24">
        <v>16.033000000000001</v>
      </c>
      <c r="I24" s="10">
        <v>19.553000000000001</v>
      </c>
      <c r="J24">
        <v>2.0048961639404301</v>
      </c>
      <c r="K24">
        <v>1.3839870691299401</v>
      </c>
      <c r="L24">
        <v>0.985379278659821</v>
      </c>
      <c r="M24">
        <v>0.69030362367630005</v>
      </c>
      <c r="N24">
        <v>0.71198594570159901</v>
      </c>
      <c r="O24" s="19">
        <v>0.49148645997047402</v>
      </c>
      <c r="P24">
        <v>1.67399454116821</v>
      </c>
      <c r="Q24">
        <f t="shared" si="2"/>
        <v>1.0033794355091059</v>
      </c>
      <c r="R24">
        <f t="shared" si="3"/>
        <v>1.2236685649915515</v>
      </c>
      <c r="S24">
        <v>0.59937274456024203</v>
      </c>
      <c r="T24">
        <v>1.21955406665802</v>
      </c>
      <c r="U24">
        <v>0.73096746206283603</v>
      </c>
    </row>
    <row r="25" spans="1:21" x14ac:dyDescent="0.2">
      <c r="A25" t="s">
        <v>64</v>
      </c>
      <c r="B25" t="s">
        <v>65</v>
      </c>
      <c r="C25">
        <v>290.94600000000003</v>
      </c>
      <c r="D25">
        <v>593.65700000000004</v>
      </c>
      <c r="E25">
        <v>368.95499999999998</v>
      </c>
      <c r="F25">
        <v>292.21600000000001</v>
      </c>
      <c r="G25">
        <v>505.39100000000002</v>
      </c>
      <c r="H25">
        <v>439.94400000000002</v>
      </c>
      <c r="I25" s="10">
        <v>426.63099999999997</v>
      </c>
      <c r="J25">
        <v>2.0404369831085201</v>
      </c>
      <c r="K25">
        <v>1.26812243461609</v>
      </c>
      <c r="L25">
        <v>1.0043636560440099</v>
      </c>
      <c r="M25">
        <v>0.62149554491043102</v>
      </c>
      <c r="N25">
        <v>0.79200839996337902</v>
      </c>
      <c r="O25" s="19">
        <v>0.49222967028617898</v>
      </c>
      <c r="P25">
        <v>1.73706007003784</v>
      </c>
      <c r="Q25">
        <f t="shared" si="2"/>
        <v>1.5121156503268647</v>
      </c>
      <c r="R25">
        <f t="shared" si="3"/>
        <v>1.4663580183264247</v>
      </c>
      <c r="S25">
        <v>0.87050312757492099</v>
      </c>
      <c r="T25">
        <v>0.96973800659179699</v>
      </c>
      <c r="U25">
        <v>0.84415996074676503</v>
      </c>
    </row>
    <row r="26" spans="1:21" x14ac:dyDescent="0.2">
      <c r="A26" t="s">
        <v>55</v>
      </c>
      <c r="B26" t="s">
        <v>56</v>
      </c>
      <c r="C26">
        <v>28.989000000000001</v>
      </c>
      <c r="D26">
        <v>84.215999999999994</v>
      </c>
      <c r="E26">
        <v>58.975000000000001</v>
      </c>
      <c r="F26">
        <v>40.430999999999997</v>
      </c>
      <c r="G26">
        <v>56.844000000000001</v>
      </c>
      <c r="H26">
        <v>36.851999999999997</v>
      </c>
      <c r="I26" s="10">
        <v>53.134</v>
      </c>
      <c r="J26">
        <v>2.90504717826843</v>
      </c>
      <c r="K26">
        <v>2.03437447547913</v>
      </c>
      <c r="L26">
        <v>1.39468193054199</v>
      </c>
      <c r="M26">
        <v>0.700289666652679</v>
      </c>
      <c r="N26">
        <v>0.685558080673218</v>
      </c>
      <c r="O26" s="19">
        <v>0.48008924722671498</v>
      </c>
      <c r="P26">
        <v>1.96084249019623</v>
      </c>
      <c r="Q26">
        <f t="shared" si="2"/>
        <v>1.2712408154817343</v>
      </c>
      <c r="R26">
        <f t="shared" si="3"/>
        <v>1.8329021352926973</v>
      </c>
      <c r="S26">
        <v>0.64829695224761996</v>
      </c>
      <c r="T26">
        <v>1.44182157516479</v>
      </c>
      <c r="U26">
        <v>0.934728503227234</v>
      </c>
    </row>
    <row r="27" spans="1:21" x14ac:dyDescent="0.2">
      <c r="A27" t="s">
        <v>31</v>
      </c>
      <c r="B27" t="s">
        <v>32</v>
      </c>
      <c r="C27">
        <v>18.93</v>
      </c>
      <c r="D27">
        <v>45.219000000000001</v>
      </c>
      <c r="E27">
        <v>27.477</v>
      </c>
      <c r="F27">
        <v>21.053999999999998</v>
      </c>
      <c r="G27">
        <v>28.481999999999999</v>
      </c>
      <c r="H27">
        <v>30.914999999999999</v>
      </c>
      <c r="I27" s="10">
        <v>14.776999999999999</v>
      </c>
      <c r="J27">
        <v>2.3886954784393302</v>
      </c>
      <c r="K27">
        <v>1.45148205757141</v>
      </c>
      <c r="L27">
        <v>1.1121677160263099</v>
      </c>
      <c r="M27">
        <v>0.60764634609222401</v>
      </c>
      <c r="N27">
        <v>0.76622909307479903</v>
      </c>
      <c r="O27" s="19">
        <v>0.46559628844261203</v>
      </c>
      <c r="P27">
        <v>1.50457203388214</v>
      </c>
      <c r="Q27">
        <f t="shared" si="2"/>
        <v>1.633122028526149</v>
      </c>
      <c r="R27">
        <f t="shared" si="3"/>
        <v>0.78061278394083466</v>
      </c>
      <c r="S27">
        <v>1.08542823791504</v>
      </c>
      <c r="T27">
        <v>0.47799310088157698</v>
      </c>
      <c r="U27">
        <v>0.51882725954055797</v>
      </c>
    </row>
    <row r="28" spans="1:21" x14ac:dyDescent="0.2">
      <c r="A28" t="s">
        <v>41</v>
      </c>
      <c r="B28" t="s">
        <v>42</v>
      </c>
      <c r="C28">
        <v>17.32</v>
      </c>
      <c r="D28">
        <v>40.436999999999998</v>
      </c>
      <c r="E28">
        <v>30.681000000000001</v>
      </c>
      <c r="F28">
        <v>17.63</v>
      </c>
      <c r="G28">
        <v>20.614000000000001</v>
      </c>
      <c r="H28">
        <v>23.704000000000001</v>
      </c>
      <c r="I28" s="10">
        <v>13.076000000000001</v>
      </c>
      <c r="J28">
        <v>2.3347520828247101</v>
      </c>
      <c r="K28">
        <v>1.7714684009552</v>
      </c>
      <c r="L28">
        <v>1.01791167259216</v>
      </c>
      <c r="M28">
        <v>0.75873941183090199</v>
      </c>
      <c r="N28">
        <v>0.57461458444595304</v>
      </c>
      <c r="O28" s="19">
        <v>0.43598276376724199</v>
      </c>
      <c r="P28">
        <v>1.19021785259247</v>
      </c>
      <c r="Q28">
        <f t="shared" si="2"/>
        <v>1.3685912240184757</v>
      </c>
      <c r="R28">
        <f t="shared" si="3"/>
        <v>0.75496535796766751</v>
      </c>
      <c r="S28">
        <v>1.14989566802979</v>
      </c>
      <c r="T28">
        <v>0.55163723230361905</v>
      </c>
      <c r="U28">
        <v>0.63432532548904397</v>
      </c>
    </row>
    <row r="29" spans="1:21" x14ac:dyDescent="0.2">
      <c r="A29" t="s">
        <v>72</v>
      </c>
      <c r="B29" s="5" t="s">
        <v>73</v>
      </c>
      <c r="C29">
        <v>17.533999999999999</v>
      </c>
      <c r="D29">
        <v>40.704999999999998</v>
      </c>
      <c r="E29">
        <v>26.981999999999999</v>
      </c>
      <c r="F29">
        <v>16.79</v>
      </c>
      <c r="G29">
        <v>15.082000000000001</v>
      </c>
      <c r="H29">
        <v>27.33</v>
      </c>
      <c r="I29" s="10">
        <v>12.772</v>
      </c>
      <c r="J29">
        <v>2.3214881420135498</v>
      </c>
      <c r="K29">
        <v>1.5388386249542201</v>
      </c>
      <c r="L29">
        <v>0.957547187805176</v>
      </c>
      <c r="M29">
        <v>0.66286730766296398</v>
      </c>
      <c r="N29">
        <v>0.62225317955017101</v>
      </c>
      <c r="O29" s="19">
        <v>0.41247126460075401</v>
      </c>
      <c r="P29">
        <v>0.86013633012771595</v>
      </c>
      <c r="Q29">
        <f t="shared" si="2"/>
        <v>1.5586859815216152</v>
      </c>
      <c r="R29">
        <f t="shared" si="3"/>
        <v>0.72841336831299197</v>
      </c>
      <c r="S29">
        <v>1.8121149539947501</v>
      </c>
      <c r="T29">
        <v>0.467334985733032</v>
      </c>
      <c r="U29">
        <v>0.84686470031738303</v>
      </c>
    </row>
    <row r="30" spans="1:21" x14ac:dyDescent="0.2">
      <c r="A30" t="s">
        <v>85</v>
      </c>
      <c r="B30" t="s">
        <v>86</v>
      </c>
      <c r="C30">
        <v>21.087</v>
      </c>
      <c r="D30">
        <v>44.881</v>
      </c>
      <c r="E30">
        <v>31.32</v>
      </c>
      <c r="F30">
        <v>16.864000000000001</v>
      </c>
      <c r="G30">
        <v>22.228999999999999</v>
      </c>
      <c r="H30">
        <v>19.274999999999999</v>
      </c>
      <c r="I30" s="10">
        <v>17.190000000000001</v>
      </c>
      <c r="J30">
        <v>2.1284267902374299</v>
      </c>
      <c r="K30">
        <v>1.48531758785248</v>
      </c>
      <c r="L30">
        <v>0.79975408315658603</v>
      </c>
      <c r="M30">
        <v>0.69784760475158703</v>
      </c>
      <c r="N30">
        <v>0.53843975067138705</v>
      </c>
      <c r="O30" s="19">
        <v>0.37574893236160301</v>
      </c>
      <c r="P30">
        <v>1.05418229103088</v>
      </c>
      <c r="Q30">
        <f t="shared" si="2"/>
        <v>0.91407028026746329</v>
      </c>
      <c r="R30">
        <f t="shared" si="3"/>
        <v>0.81519419547588567</v>
      </c>
      <c r="S30">
        <v>0.86709135770797696</v>
      </c>
      <c r="T30">
        <v>0.89184874296188399</v>
      </c>
      <c r="U30">
        <v>0.77331429719924905</v>
      </c>
    </row>
    <row r="31" spans="1:21" x14ac:dyDescent="0.2">
      <c r="A31" t="s">
        <v>47</v>
      </c>
      <c r="B31" s="28" t="s">
        <v>48</v>
      </c>
      <c r="C31">
        <v>109.97499999999999</v>
      </c>
      <c r="D31">
        <v>241.39500000000001</v>
      </c>
      <c r="E31">
        <v>200.077</v>
      </c>
      <c r="F31">
        <v>114.86</v>
      </c>
      <c r="G31">
        <v>197.43299999999999</v>
      </c>
      <c r="H31">
        <v>174.608</v>
      </c>
      <c r="I31" s="10">
        <v>198.43</v>
      </c>
      <c r="J31">
        <v>2.1950061321258501</v>
      </c>
      <c r="K31">
        <v>1.81930315494537</v>
      </c>
      <c r="L31">
        <v>1.04442310333252</v>
      </c>
      <c r="M31">
        <v>0.82883733510971103</v>
      </c>
      <c r="N31">
        <v>0.57407867908477805</v>
      </c>
      <c r="O31" s="19">
        <v>0.47581782937049899</v>
      </c>
      <c r="P31">
        <v>1.7952595949173</v>
      </c>
      <c r="Q31">
        <f t="shared" si="2"/>
        <v>1.5877062968856559</v>
      </c>
      <c r="R31">
        <f t="shared" si="3"/>
        <v>1.8043191634462379</v>
      </c>
      <c r="S31">
        <v>0.88439190387725797</v>
      </c>
      <c r="T31">
        <v>1.1364279985427901</v>
      </c>
      <c r="U31">
        <v>1.0050476789474501</v>
      </c>
    </row>
    <row r="33" spans="1:1" ht="16" x14ac:dyDescent="0.2">
      <c r="A33" s="21" t="s">
        <v>179</v>
      </c>
    </row>
  </sheetData>
  <hyperlinks>
    <hyperlink ref="B16" r:id="rId1" display="http://bioinfo.weizmann.ac.il/cards-bin/carddisp?SAPS3" xr:uid="{00000000-0004-0000-0100-000000000000}"/>
  </hyperlinks>
  <pageMargins left="0.7" right="0.7" top="0.75" bottom="0.75" header="0.3" footer="0.3"/>
  <pageSetup paperSize="9" orientation="portrait"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75"/>
  <sheetViews>
    <sheetView tabSelected="1" workbookViewId="0">
      <pane ySplit="1" topLeftCell="A2" activePane="bottomLeft" state="frozen"/>
      <selection pane="bottomLeft" activeCell="A44" sqref="A44"/>
    </sheetView>
  </sheetViews>
  <sheetFormatPr baseColWidth="10" defaultColWidth="8.83203125" defaultRowHeight="15" x14ac:dyDescent="0.2"/>
  <cols>
    <col min="2" max="2" width="15" customWidth="1"/>
    <col min="3" max="3" width="19" bestFit="1" customWidth="1"/>
    <col min="4" max="4" width="13.33203125" bestFit="1" customWidth="1"/>
    <col min="7" max="7" width="14.33203125" customWidth="1"/>
    <col min="8" max="9" width="15" customWidth="1"/>
    <col min="10" max="10" width="11.5" customWidth="1"/>
    <col min="11" max="11" width="13" customWidth="1"/>
    <col min="12" max="12" width="12.5" customWidth="1"/>
    <col min="13" max="13" width="13.33203125" customWidth="1"/>
    <col min="14" max="14" width="13" customWidth="1"/>
    <col min="15" max="15" width="14.6640625" customWidth="1"/>
    <col min="16" max="16" width="11.5" customWidth="1"/>
    <col min="17" max="17" width="11.83203125" customWidth="1"/>
    <col min="18" max="18" width="13.6640625" customWidth="1"/>
    <col min="19" max="19" width="12.5" customWidth="1"/>
    <col min="20" max="20" width="13.6640625" customWidth="1"/>
    <col min="21" max="21" width="14.1640625" customWidth="1"/>
  </cols>
  <sheetData>
    <row r="1" spans="1:21" x14ac:dyDescent="0.2">
      <c r="A1" s="11" t="s">
        <v>0</v>
      </c>
      <c r="B1" s="11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142</v>
      </c>
      <c r="H1" s="12" t="s">
        <v>143</v>
      </c>
      <c r="I1" s="13" t="s">
        <v>144</v>
      </c>
      <c r="J1" s="11" t="s">
        <v>145</v>
      </c>
      <c r="K1" s="15" t="s">
        <v>148</v>
      </c>
      <c r="L1" s="11" t="s">
        <v>146</v>
      </c>
      <c r="M1" s="7" t="s">
        <v>141</v>
      </c>
      <c r="N1" s="11" t="s">
        <v>139</v>
      </c>
      <c r="O1" s="16" t="s">
        <v>140</v>
      </c>
      <c r="P1" s="17" t="s">
        <v>6</v>
      </c>
      <c r="Q1" s="8" t="s">
        <v>7</v>
      </c>
      <c r="R1" s="8" t="s">
        <v>8</v>
      </c>
      <c r="S1" s="9" t="s">
        <v>9</v>
      </c>
      <c r="T1" s="8" t="s">
        <v>11</v>
      </c>
      <c r="U1" s="9" t="s">
        <v>10</v>
      </c>
    </row>
    <row r="2" spans="1:21" x14ac:dyDescent="0.2">
      <c r="A2" s="32" t="s">
        <v>175</v>
      </c>
      <c r="I2" s="10"/>
      <c r="J2" s="34" t="s">
        <v>149</v>
      </c>
      <c r="O2" s="10"/>
      <c r="P2" s="35" t="s">
        <v>149</v>
      </c>
    </row>
    <row r="3" spans="1:21" x14ac:dyDescent="0.2">
      <c r="A3" t="s">
        <v>110</v>
      </c>
      <c r="B3" s="29" t="s">
        <v>135</v>
      </c>
      <c r="C3">
        <v>16.763999999999999</v>
      </c>
      <c r="D3">
        <v>16.413</v>
      </c>
      <c r="E3">
        <v>18.023</v>
      </c>
      <c r="F3">
        <v>14.548</v>
      </c>
      <c r="G3">
        <v>41.726999999999997</v>
      </c>
      <c r="H3">
        <v>19.117999999999999</v>
      </c>
      <c r="I3" s="10">
        <v>13.442</v>
      </c>
      <c r="J3">
        <v>2.48914647102356</v>
      </c>
      <c r="K3">
        <f>H3/C3</f>
        <v>1.1404199475065617</v>
      </c>
      <c r="L3">
        <f>I3/C3</f>
        <v>0.80183727034120744</v>
      </c>
      <c r="M3" s="18">
        <v>0.45817181468009899</v>
      </c>
      <c r="N3">
        <v>0.70309114456176802</v>
      </c>
      <c r="O3" s="10">
        <v>0.322136551141739</v>
      </c>
      <c r="P3">
        <v>0.97906976938247703</v>
      </c>
      <c r="Q3">
        <v>1.07511842250824</v>
      </c>
      <c r="R3">
        <v>0.86785936355590798</v>
      </c>
      <c r="S3">
        <v>1.0981018543243399</v>
      </c>
      <c r="T3">
        <v>0.80722212791442904</v>
      </c>
      <c r="U3">
        <v>0.88641214370727495</v>
      </c>
    </row>
    <row r="4" spans="1:21" x14ac:dyDescent="0.2">
      <c r="A4" t="s">
        <v>95</v>
      </c>
      <c r="B4" s="3" t="s">
        <v>123</v>
      </c>
      <c r="C4">
        <v>36.033000000000001</v>
      </c>
      <c r="D4">
        <v>55.344000000000001</v>
      </c>
      <c r="E4">
        <v>48.85</v>
      </c>
      <c r="F4">
        <v>39.578000000000003</v>
      </c>
      <c r="G4">
        <v>86.111999999999995</v>
      </c>
      <c r="H4">
        <v>33.893000000000001</v>
      </c>
      <c r="I4" s="10">
        <v>38.573</v>
      </c>
      <c r="J4">
        <v>2.3898134231567401</v>
      </c>
      <c r="K4">
        <f t="shared" ref="K4:K42" si="0">H4/C4</f>
        <v>0.940609996392196</v>
      </c>
      <c r="L4">
        <f t="shared" ref="L4:L42" si="1">I4/C4</f>
        <v>1.0704909388615991</v>
      </c>
      <c r="M4" s="18">
        <v>0.39359179139137301</v>
      </c>
      <c r="N4">
        <v>1.1380972862243699</v>
      </c>
      <c r="O4" s="10">
        <v>0.44794577360153198</v>
      </c>
      <c r="P4">
        <v>1.53592264652252</v>
      </c>
      <c r="Q4">
        <v>1.3557102680206301</v>
      </c>
      <c r="R4">
        <v>1.0983748435974099</v>
      </c>
      <c r="S4">
        <v>0.882668316364288</v>
      </c>
      <c r="T4">
        <v>0.81018412113189697</v>
      </c>
      <c r="U4">
        <v>0.7151238322258</v>
      </c>
    </row>
    <row r="5" spans="1:21" x14ac:dyDescent="0.2">
      <c r="A5" t="s">
        <v>96</v>
      </c>
      <c r="B5" s="3" t="s">
        <v>134</v>
      </c>
      <c r="C5">
        <v>68.775000000000006</v>
      </c>
      <c r="D5">
        <v>89.308999999999997</v>
      </c>
      <c r="E5">
        <v>91.575999999999993</v>
      </c>
      <c r="F5">
        <v>72.876999999999995</v>
      </c>
      <c r="G5">
        <v>138.785</v>
      </c>
      <c r="H5">
        <v>65.099999999999994</v>
      </c>
      <c r="I5" s="10">
        <v>57.783000000000001</v>
      </c>
      <c r="J5">
        <v>2.0179629325866699</v>
      </c>
      <c r="K5">
        <f t="shared" si="0"/>
        <v>0.94656488549618301</v>
      </c>
      <c r="L5">
        <f t="shared" si="1"/>
        <v>0.84017448200654299</v>
      </c>
      <c r="M5" s="18">
        <v>0.46907123923301702</v>
      </c>
      <c r="N5">
        <v>0.88760745525360096</v>
      </c>
      <c r="O5" s="10">
        <v>0.41635110974311801</v>
      </c>
      <c r="P5">
        <v>1.2985754013061499</v>
      </c>
      <c r="Q5">
        <v>1.3315397500991799</v>
      </c>
      <c r="R5">
        <v>1.0596494674682599</v>
      </c>
      <c r="S5">
        <v>1.02538502216339</v>
      </c>
      <c r="T5">
        <v>0.79580760002136197</v>
      </c>
      <c r="U5">
        <v>0.81600922346115101</v>
      </c>
    </row>
    <row r="6" spans="1:21" x14ac:dyDescent="0.2">
      <c r="A6" t="s">
        <v>94</v>
      </c>
      <c r="B6" s="30" t="s">
        <v>131</v>
      </c>
      <c r="C6">
        <v>26.331</v>
      </c>
      <c r="D6">
        <v>29.501000000000001</v>
      </c>
      <c r="E6">
        <v>29.606000000000002</v>
      </c>
      <c r="F6">
        <v>29.658000000000001</v>
      </c>
      <c r="G6">
        <v>55.43</v>
      </c>
      <c r="H6">
        <v>24.620999999999999</v>
      </c>
      <c r="I6" s="10">
        <v>29.27</v>
      </c>
      <c r="J6">
        <v>2.1051232814788801</v>
      </c>
      <c r="K6">
        <f t="shared" si="0"/>
        <v>0.93505753674376202</v>
      </c>
      <c r="L6">
        <f t="shared" si="1"/>
        <v>1.1116174850936158</v>
      </c>
      <c r="M6" s="18">
        <v>0.44417253136634799</v>
      </c>
      <c r="N6">
        <v>1.18883168697357</v>
      </c>
      <c r="O6" s="10">
        <v>0.52804636955261197</v>
      </c>
      <c r="P6">
        <v>1.12036609649658</v>
      </c>
      <c r="Q6">
        <v>1.1243622303009</v>
      </c>
      <c r="R6">
        <v>1.12635445594788</v>
      </c>
      <c r="S6">
        <v>1.00356674194336</v>
      </c>
      <c r="T6">
        <v>1.0017718076705899</v>
      </c>
      <c r="U6">
        <v>1.0053449869155899</v>
      </c>
    </row>
    <row r="7" spans="1:21" x14ac:dyDescent="0.2">
      <c r="A7" t="s">
        <v>93</v>
      </c>
      <c r="B7" s="31" t="s">
        <v>125</v>
      </c>
      <c r="C7">
        <v>48.177999999999997</v>
      </c>
      <c r="D7">
        <v>65.007999999999996</v>
      </c>
      <c r="E7">
        <v>81.739000000000004</v>
      </c>
      <c r="F7">
        <v>44.945</v>
      </c>
      <c r="G7">
        <v>110.38</v>
      </c>
      <c r="H7">
        <v>50.561</v>
      </c>
      <c r="I7" s="10">
        <v>42.07</v>
      </c>
      <c r="J7">
        <v>2.2910854816436799</v>
      </c>
      <c r="K7">
        <f t="shared" si="0"/>
        <v>1.0494624102287351</v>
      </c>
      <c r="L7">
        <f t="shared" si="1"/>
        <v>0.87322014197351494</v>
      </c>
      <c r="M7" s="18">
        <v>0.45806154608726501</v>
      </c>
      <c r="N7">
        <v>0.83207398653030396</v>
      </c>
      <c r="O7" s="10">
        <v>0.38114109635353099</v>
      </c>
      <c r="P7">
        <v>1.34933137893677</v>
      </c>
      <c r="Q7">
        <v>1.69660592079163</v>
      </c>
      <c r="R7">
        <v>0.93288522958755504</v>
      </c>
      <c r="S7">
        <v>1.25736784934998</v>
      </c>
      <c r="T7">
        <v>0.54985380172729503</v>
      </c>
      <c r="U7">
        <v>0.69136846065521196</v>
      </c>
    </row>
    <row r="8" spans="1:21" x14ac:dyDescent="0.2">
      <c r="A8" t="s">
        <v>77</v>
      </c>
      <c r="B8" t="s">
        <v>78</v>
      </c>
      <c r="C8">
        <v>34.264000000000003</v>
      </c>
      <c r="D8">
        <v>55.015000000000001</v>
      </c>
      <c r="E8">
        <v>35.768999999999998</v>
      </c>
      <c r="F8">
        <v>35.935000000000002</v>
      </c>
      <c r="G8">
        <v>83.641000000000005</v>
      </c>
      <c r="H8">
        <v>33.374000000000002</v>
      </c>
      <c r="I8" s="10">
        <v>44.359000000000002</v>
      </c>
      <c r="J8">
        <v>2.44108963012695</v>
      </c>
      <c r="K8">
        <f t="shared" si="0"/>
        <v>0.97402521597011438</v>
      </c>
      <c r="L8">
        <f t="shared" si="1"/>
        <v>1.2946240952603314</v>
      </c>
      <c r="M8" s="18">
        <v>0.39902251958847001</v>
      </c>
      <c r="N8">
        <v>1.3291435241699201</v>
      </c>
      <c r="O8" s="10">
        <v>0.53035825490951505</v>
      </c>
      <c r="P8">
        <v>1.60562431812286</v>
      </c>
      <c r="Q8">
        <v>1.0439395904541</v>
      </c>
      <c r="R8">
        <v>1.04877352714539</v>
      </c>
      <c r="S8">
        <v>0.65017676353454601</v>
      </c>
      <c r="T8">
        <v>1.0046304464340201</v>
      </c>
      <c r="U8">
        <v>0.65318733453750599</v>
      </c>
    </row>
    <row r="9" spans="1:21" x14ac:dyDescent="0.2">
      <c r="A9" t="s">
        <v>20</v>
      </c>
      <c r="B9" t="s">
        <v>21</v>
      </c>
      <c r="C9">
        <v>22.701000000000001</v>
      </c>
      <c r="D9">
        <v>18.97</v>
      </c>
      <c r="E9">
        <v>20.943000000000001</v>
      </c>
      <c r="F9">
        <v>20.657</v>
      </c>
      <c r="G9">
        <v>47.174999999999997</v>
      </c>
      <c r="H9">
        <v>20.341999999999999</v>
      </c>
      <c r="I9" s="10">
        <v>21.138999999999999</v>
      </c>
      <c r="J9">
        <v>2.0780663490295401</v>
      </c>
      <c r="K9">
        <f t="shared" si="0"/>
        <v>0.89608387295713843</v>
      </c>
      <c r="L9">
        <f t="shared" si="1"/>
        <v>0.93119245848200516</v>
      </c>
      <c r="M9" s="18">
        <v>0.43120738863945002</v>
      </c>
      <c r="N9">
        <v>1.0391435623168901</v>
      </c>
      <c r="O9" s="10">
        <v>0.44808641076088002</v>
      </c>
      <c r="P9">
        <v>0.83563292026519798</v>
      </c>
      <c r="Q9">
        <v>0.92254287004470803</v>
      </c>
      <c r="R9">
        <v>0.909920513629913</v>
      </c>
      <c r="S9">
        <v>1.10400497913361</v>
      </c>
      <c r="T9">
        <v>0.98631781339645397</v>
      </c>
      <c r="U9">
        <v>1.08889985084534</v>
      </c>
    </row>
    <row r="10" spans="1:21" x14ac:dyDescent="0.2">
      <c r="A10" t="s">
        <v>76</v>
      </c>
      <c r="B10" s="3" t="s">
        <v>130</v>
      </c>
      <c r="C10">
        <v>34.652999999999999</v>
      </c>
      <c r="D10">
        <v>30.117000000000001</v>
      </c>
      <c r="E10">
        <v>23.594000000000001</v>
      </c>
      <c r="F10">
        <v>27.928000000000001</v>
      </c>
      <c r="G10">
        <v>73.834999999999994</v>
      </c>
      <c r="H10">
        <v>34.731999999999999</v>
      </c>
      <c r="I10" s="10">
        <v>38.832999999999998</v>
      </c>
      <c r="J10">
        <v>2.13069868087769</v>
      </c>
      <c r="K10">
        <f t="shared" si="0"/>
        <v>1.0022797448994316</v>
      </c>
      <c r="L10">
        <f t="shared" si="1"/>
        <v>1.120624476957262</v>
      </c>
      <c r="M10" s="18">
        <v>0.47039416432380698</v>
      </c>
      <c r="N10">
        <v>1.11810207366943</v>
      </c>
      <c r="O10" s="10">
        <v>0.52594870328903198</v>
      </c>
      <c r="P10">
        <v>0.86911648511886597</v>
      </c>
      <c r="Q10">
        <v>0.68087947368621804</v>
      </c>
      <c r="R10">
        <v>0.80593419075012196</v>
      </c>
      <c r="S10">
        <v>0.78341567516326904</v>
      </c>
      <c r="T10">
        <v>1.18366634845734</v>
      </c>
      <c r="U10">
        <v>0.92730283737182595</v>
      </c>
    </row>
    <row r="11" spans="1:21" x14ac:dyDescent="0.2">
      <c r="A11" t="s">
        <v>118</v>
      </c>
      <c r="B11" s="4" t="s">
        <v>122</v>
      </c>
      <c r="C11">
        <v>16.015000000000001</v>
      </c>
      <c r="D11">
        <v>20.994</v>
      </c>
      <c r="E11">
        <v>29.966000000000001</v>
      </c>
      <c r="F11">
        <v>15.382</v>
      </c>
      <c r="G11">
        <v>41.134999999999998</v>
      </c>
      <c r="H11">
        <v>16.158000000000001</v>
      </c>
      <c r="I11" s="10">
        <v>12.952999999999999</v>
      </c>
      <c r="J11">
        <v>2.5685729980468799</v>
      </c>
      <c r="K11">
        <f t="shared" si="0"/>
        <v>1.0089291289416173</v>
      </c>
      <c r="L11">
        <f t="shared" si="1"/>
        <v>0.80880424601935674</v>
      </c>
      <c r="M11" s="18">
        <v>0.39280673861503601</v>
      </c>
      <c r="N11">
        <v>0.80162048339843806</v>
      </c>
      <c r="O11" s="10">
        <v>0.31488192081451399</v>
      </c>
      <c r="P11">
        <v>1.31094634532928</v>
      </c>
      <c r="Q11">
        <v>1.8711681365966799</v>
      </c>
      <c r="R11">
        <v>0.96050012111663796</v>
      </c>
      <c r="S11">
        <v>1.42734146118164</v>
      </c>
      <c r="T11">
        <v>0.51331579685211204</v>
      </c>
      <c r="U11">
        <v>0.73267692327499401</v>
      </c>
    </row>
    <row r="12" spans="1:21" x14ac:dyDescent="0.2">
      <c r="A12" t="s">
        <v>113</v>
      </c>
      <c r="B12" s="3" t="s">
        <v>124</v>
      </c>
      <c r="C12">
        <v>49.457999999999998</v>
      </c>
      <c r="D12">
        <v>75.064999999999998</v>
      </c>
      <c r="E12">
        <v>84.888999999999996</v>
      </c>
      <c r="F12">
        <v>48.094999999999999</v>
      </c>
      <c r="G12">
        <v>116.23699999999999</v>
      </c>
      <c r="H12">
        <v>49.526000000000003</v>
      </c>
      <c r="I12" s="10">
        <v>50.636000000000003</v>
      </c>
      <c r="J12">
        <v>2.3502061367034899</v>
      </c>
      <c r="K12">
        <f t="shared" si="0"/>
        <v>1.0013749039589148</v>
      </c>
      <c r="L12">
        <f t="shared" si="1"/>
        <v>1.0238181891706095</v>
      </c>
      <c r="M12" s="18">
        <v>0.42607688903808599</v>
      </c>
      <c r="N12">
        <v>1.0224189758300799</v>
      </c>
      <c r="O12" s="10">
        <v>0.43562909960746798</v>
      </c>
      <c r="P12">
        <v>1.5177458524703999</v>
      </c>
      <c r="Q12">
        <v>1.71638548374176</v>
      </c>
      <c r="R12">
        <v>0.97244232892990101</v>
      </c>
      <c r="S12">
        <v>1.1308780908584599</v>
      </c>
      <c r="T12">
        <v>0.56656408309936501</v>
      </c>
      <c r="U12">
        <v>0.64071488380432096</v>
      </c>
    </row>
    <row r="13" spans="1:21" x14ac:dyDescent="0.2">
      <c r="A13" t="s">
        <v>108</v>
      </c>
      <c r="B13" s="29" t="s">
        <v>132</v>
      </c>
      <c r="C13">
        <v>12.459</v>
      </c>
      <c r="D13">
        <v>16.786000000000001</v>
      </c>
      <c r="E13">
        <v>13.851000000000001</v>
      </c>
      <c r="F13">
        <v>10.057</v>
      </c>
      <c r="G13">
        <v>25.873000000000001</v>
      </c>
      <c r="H13">
        <v>12.5</v>
      </c>
      <c r="I13" s="10">
        <v>12.429</v>
      </c>
      <c r="J13">
        <v>2.07670974731445</v>
      </c>
      <c r="K13">
        <f t="shared" si="0"/>
        <v>1.0032907938036761</v>
      </c>
      <c r="L13">
        <f t="shared" si="1"/>
        <v>0.99759210209487126</v>
      </c>
      <c r="M13" s="18">
        <v>0.48312845826148998</v>
      </c>
      <c r="N13">
        <v>0.994295954704285</v>
      </c>
      <c r="O13" s="10">
        <v>0.48037266731262201</v>
      </c>
      <c r="P13">
        <v>1.3473148345947299</v>
      </c>
      <c r="Q13">
        <v>1.1117806434631301</v>
      </c>
      <c r="R13">
        <v>0.80721652507782005</v>
      </c>
      <c r="S13">
        <v>0.82518249750137296</v>
      </c>
      <c r="T13">
        <v>0.72605741024017301</v>
      </c>
      <c r="U13">
        <v>0.59912985563278198</v>
      </c>
    </row>
    <row r="14" spans="1:21" x14ac:dyDescent="0.2">
      <c r="A14" t="s">
        <v>97</v>
      </c>
      <c r="B14" s="3" t="s">
        <v>136</v>
      </c>
      <c r="C14">
        <v>19.228000000000002</v>
      </c>
      <c r="D14">
        <v>24.463000000000001</v>
      </c>
      <c r="E14">
        <v>25.856999999999999</v>
      </c>
      <c r="F14">
        <v>21.956</v>
      </c>
      <c r="G14">
        <v>43.036000000000001</v>
      </c>
      <c r="H14">
        <v>20.885000000000002</v>
      </c>
      <c r="I14" s="10">
        <v>28.076000000000001</v>
      </c>
      <c r="J14">
        <v>2.2381889820098899</v>
      </c>
      <c r="K14">
        <f t="shared" si="0"/>
        <v>1.086176409402954</v>
      </c>
      <c r="L14">
        <f t="shared" si="1"/>
        <v>1.4601622633659246</v>
      </c>
      <c r="M14" s="18">
        <v>0.48529496788978599</v>
      </c>
      <c r="N14">
        <v>1.3443133831024201</v>
      </c>
      <c r="O14" s="10">
        <v>0.65238851308822599</v>
      </c>
      <c r="P14">
        <v>1.27226686477661</v>
      </c>
      <c r="Q14">
        <v>1.344722032547</v>
      </c>
      <c r="R14">
        <v>1.14187788963318</v>
      </c>
      <c r="S14">
        <v>1.0569496154785201</v>
      </c>
      <c r="T14">
        <v>0.84915536642074596</v>
      </c>
      <c r="U14">
        <v>0.89751446247100797</v>
      </c>
    </row>
    <row r="15" spans="1:21" x14ac:dyDescent="0.2">
      <c r="A15" t="s">
        <v>82</v>
      </c>
      <c r="B15" t="s">
        <v>83</v>
      </c>
      <c r="C15">
        <v>17.869</v>
      </c>
      <c r="D15">
        <v>21.463000000000001</v>
      </c>
      <c r="E15">
        <v>18.352</v>
      </c>
      <c r="F15">
        <v>17.175999999999998</v>
      </c>
      <c r="G15">
        <v>37.393000000000001</v>
      </c>
      <c r="H15">
        <v>15.355</v>
      </c>
      <c r="I15" s="10">
        <v>18.431999999999999</v>
      </c>
      <c r="J15">
        <v>2.0926418304443399</v>
      </c>
      <c r="K15">
        <f t="shared" si="0"/>
        <v>0.85930941854608545</v>
      </c>
      <c r="L15">
        <f t="shared" si="1"/>
        <v>1.0315070792993453</v>
      </c>
      <c r="M15" s="18">
        <v>0.41065159440040599</v>
      </c>
      <c r="N15">
        <v>1.2003474235534699</v>
      </c>
      <c r="O15" s="10">
        <v>0.49292460083961498</v>
      </c>
      <c r="P15">
        <v>1.2011696100235001</v>
      </c>
      <c r="Q15">
        <v>1.0270664691925</v>
      </c>
      <c r="R15">
        <v>0.96125710010528598</v>
      </c>
      <c r="S15">
        <v>0.855055332183838</v>
      </c>
      <c r="T15">
        <v>0.93592494726180997</v>
      </c>
      <c r="U15">
        <v>0.80026757717132602</v>
      </c>
    </row>
    <row r="16" spans="1:21" x14ac:dyDescent="0.2">
      <c r="A16" t="s">
        <v>25</v>
      </c>
      <c r="B16" t="s">
        <v>26</v>
      </c>
      <c r="C16">
        <v>30.225000000000001</v>
      </c>
      <c r="D16">
        <v>47.58</v>
      </c>
      <c r="E16">
        <v>49.119</v>
      </c>
      <c r="F16">
        <v>33.832000000000001</v>
      </c>
      <c r="G16">
        <v>63.115000000000002</v>
      </c>
      <c r="H16">
        <v>25.960999999999999</v>
      </c>
      <c r="I16" s="10">
        <v>27.277999999999999</v>
      </c>
      <c r="J16">
        <v>2.08820700645447</v>
      </c>
      <c r="K16">
        <f t="shared" si="0"/>
        <v>0.85892473118279566</v>
      </c>
      <c r="L16">
        <f t="shared" si="1"/>
        <v>0.90249793217535146</v>
      </c>
      <c r="M16" s="18">
        <v>0.41132724285125699</v>
      </c>
      <c r="N16">
        <v>1.0507177114486701</v>
      </c>
      <c r="O16" s="10">
        <v>0.43218880891799899</v>
      </c>
      <c r="P16">
        <v>1.5742256641387899</v>
      </c>
      <c r="Q16">
        <v>1.6251425743103001</v>
      </c>
      <c r="R16">
        <v>1.1193596124648999</v>
      </c>
      <c r="S16">
        <v>1.0323441028595</v>
      </c>
      <c r="T16">
        <v>0.688776254653931</v>
      </c>
      <c r="U16">
        <v>0.711054086685181</v>
      </c>
    </row>
    <row r="17" spans="1:21" x14ac:dyDescent="0.2">
      <c r="A17" t="s">
        <v>79</v>
      </c>
      <c r="B17" t="s">
        <v>80</v>
      </c>
      <c r="C17">
        <v>48.936999999999998</v>
      </c>
      <c r="D17">
        <v>70.341999999999999</v>
      </c>
      <c r="E17">
        <v>86.394000000000005</v>
      </c>
      <c r="F17">
        <v>47.844999999999999</v>
      </c>
      <c r="G17">
        <v>110.532</v>
      </c>
      <c r="H17">
        <v>50.578000000000003</v>
      </c>
      <c r="I17" s="10">
        <v>49.975000000000001</v>
      </c>
      <c r="J17">
        <v>2.2586336135864298</v>
      </c>
      <c r="K17">
        <f t="shared" si="0"/>
        <v>1.033532909659358</v>
      </c>
      <c r="L17">
        <f t="shared" si="1"/>
        <v>1.0212109446839814</v>
      </c>
      <c r="M17" s="18">
        <v>0.45758545398712203</v>
      </c>
      <c r="N17">
        <v>0.988087117671967</v>
      </c>
      <c r="O17" s="10">
        <v>0.45213431119918801</v>
      </c>
      <c r="P17">
        <v>1.43739461898804</v>
      </c>
      <c r="Q17">
        <v>1.76538729667664</v>
      </c>
      <c r="R17">
        <v>0.97767400741577104</v>
      </c>
      <c r="S17">
        <v>1.2281855344772299</v>
      </c>
      <c r="T17">
        <v>0.55380141735076904</v>
      </c>
      <c r="U17">
        <v>0.68017089366912797</v>
      </c>
    </row>
    <row r="18" spans="1:21" x14ac:dyDescent="0.2">
      <c r="A18" s="32" t="s">
        <v>176</v>
      </c>
      <c r="I18" s="10"/>
      <c r="O18" s="10"/>
    </row>
    <row r="19" spans="1:21" x14ac:dyDescent="0.2">
      <c r="A19" t="s">
        <v>37</v>
      </c>
      <c r="B19" t="s">
        <v>38</v>
      </c>
      <c r="C19">
        <v>135.72300000000001</v>
      </c>
      <c r="D19">
        <v>212.636</v>
      </c>
      <c r="E19">
        <v>104.014</v>
      </c>
      <c r="F19">
        <v>88.635000000000005</v>
      </c>
      <c r="G19">
        <v>303.12900000000002</v>
      </c>
      <c r="H19">
        <v>206.001</v>
      </c>
      <c r="I19" s="10">
        <v>127.604</v>
      </c>
      <c r="J19">
        <v>2.2334299087524401</v>
      </c>
      <c r="K19">
        <f t="shared" si="0"/>
        <v>1.5178046462279788</v>
      </c>
      <c r="L19">
        <f t="shared" si="1"/>
        <v>0.94017963057108955</v>
      </c>
      <c r="M19">
        <v>0.67958390712738004</v>
      </c>
      <c r="N19">
        <v>0.61943167448043801</v>
      </c>
      <c r="O19" s="19">
        <v>0.42095580697059598</v>
      </c>
      <c r="P19">
        <v>1.56668901443481</v>
      </c>
      <c r="Q19">
        <v>0.76636588573455799</v>
      </c>
      <c r="R19">
        <v>0.65305596590042103</v>
      </c>
      <c r="S19">
        <v>0.48916271328926098</v>
      </c>
      <c r="T19">
        <v>0.85214644670486495</v>
      </c>
      <c r="U19">
        <v>0.41683828830719</v>
      </c>
    </row>
    <row r="20" spans="1:21" x14ac:dyDescent="0.2">
      <c r="A20" t="s">
        <v>114</v>
      </c>
      <c r="B20" t="s">
        <v>115</v>
      </c>
      <c r="C20">
        <v>18.295000000000002</v>
      </c>
      <c r="D20">
        <v>17.634</v>
      </c>
      <c r="E20">
        <v>21.917999999999999</v>
      </c>
      <c r="F20">
        <v>15.85</v>
      </c>
      <c r="G20">
        <v>37.235999999999997</v>
      </c>
      <c r="H20">
        <v>25.861999999999998</v>
      </c>
      <c r="I20" s="10">
        <v>16.969000000000001</v>
      </c>
      <c r="J20">
        <v>2.0352549552917498</v>
      </c>
      <c r="K20">
        <f t="shared" si="0"/>
        <v>1.4136102760317024</v>
      </c>
      <c r="L20">
        <f t="shared" si="1"/>
        <v>0.92752118065045097</v>
      </c>
      <c r="M20">
        <v>0.69455164670944203</v>
      </c>
      <c r="N20">
        <v>0.65614306926727295</v>
      </c>
      <c r="O20" s="19">
        <v>0.45572522282600397</v>
      </c>
      <c r="P20">
        <v>0.96382963657379195</v>
      </c>
      <c r="Q20">
        <v>1.19802701473236</v>
      </c>
      <c r="R20">
        <v>0.86635655164718595</v>
      </c>
      <c r="S20">
        <v>1.24298632144928</v>
      </c>
      <c r="T20">
        <v>0.723152756690979</v>
      </c>
      <c r="U20">
        <v>0.89886891841888406</v>
      </c>
    </row>
    <row r="21" spans="1:21" x14ac:dyDescent="0.2">
      <c r="A21" t="s">
        <v>104</v>
      </c>
      <c r="B21" s="7" t="s">
        <v>105</v>
      </c>
      <c r="C21">
        <v>25.344999999999999</v>
      </c>
      <c r="D21">
        <v>23.488</v>
      </c>
      <c r="E21">
        <v>21.643999999999998</v>
      </c>
      <c r="F21">
        <v>17.788</v>
      </c>
      <c r="G21">
        <v>52.253</v>
      </c>
      <c r="H21">
        <v>30.024000000000001</v>
      </c>
      <c r="I21" s="10">
        <v>25.545999999999999</v>
      </c>
      <c r="J21">
        <v>2.0616931915283199</v>
      </c>
      <c r="K21">
        <f t="shared" si="0"/>
        <v>1.1846123495758534</v>
      </c>
      <c r="L21">
        <f t="shared" si="1"/>
        <v>1.0079305582955218</v>
      </c>
      <c r="M21">
        <v>0.57458221912384</v>
      </c>
      <c r="N21">
        <v>0.85085821151733398</v>
      </c>
      <c r="O21" s="19">
        <v>0.48888802528381298</v>
      </c>
      <c r="P21">
        <v>0.92674517631530795</v>
      </c>
      <c r="Q21">
        <v>0.85398930311203003</v>
      </c>
      <c r="R21">
        <v>0.70186251401901201</v>
      </c>
      <c r="S21">
        <v>0.92149311304092396</v>
      </c>
      <c r="T21">
        <v>0.821863353252411</v>
      </c>
      <c r="U21">
        <v>0.75734144449233998</v>
      </c>
    </row>
    <row r="22" spans="1:21" x14ac:dyDescent="0.2">
      <c r="A22" t="s">
        <v>49</v>
      </c>
      <c r="B22" s="5" t="s">
        <v>50</v>
      </c>
      <c r="C22">
        <v>32.548999999999999</v>
      </c>
      <c r="D22">
        <v>37.067</v>
      </c>
      <c r="E22">
        <v>43.844000000000001</v>
      </c>
      <c r="F22">
        <v>29.216999999999999</v>
      </c>
      <c r="G22">
        <v>65.977999999999994</v>
      </c>
      <c r="H22">
        <v>39.960999999999999</v>
      </c>
      <c r="I22" s="10">
        <v>28.798999999999999</v>
      </c>
      <c r="J22">
        <v>2.027010679245</v>
      </c>
      <c r="K22">
        <f t="shared" si="0"/>
        <v>1.2277182094688008</v>
      </c>
      <c r="L22">
        <f t="shared" si="1"/>
        <v>0.88478908722234173</v>
      </c>
      <c r="M22">
        <v>0.60567337274551403</v>
      </c>
      <c r="N22">
        <v>0.72068250179290805</v>
      </c>
      <c r="O22" s="19">
        <v>0.43649819493293801</v>
      </c>
      <c r="P22">
        <v>1.1388080120086701</v>
      </c>
      <c r="Q22">
        <v>1.34700202941895</v>
      </c>
      <c r="R22">
        <v>0.89763557910919201</v>
      </c>
      <c r="S22">
        <v>1.18281745910645</v>
      </c>
      <c r="T22">
        <v>0.66639512777328502</v>
      </c>
      <c r="U22">
        <v>0.78822380304336503</v>
      </c>
    </row>
    <row r="23" spans="1:21" x14ac:dyDescent="0.2">
      <c r="A23" t="s">
        <v>89</v>
      </c>
      <c r="B23" s="3" t="s">
        <v>137</v>
      </c>
      <c r="C23">
        <v>18.306000000000001</v>
      </c>
      <c r="D23">
        <v>26.625</v>
      </c>
      <c r="E23">
        <v>27.477</v>
      </c>
      <c r="F23">
        <v>17.035</v>
      </c>
      <c r="G23">
        <v>39.659999999999997</v>
      </c>
      <c r="H23">
        <v>26.306000000000001</v>
      </c>
      <c r="I23" s="10">
        <v>19.638999999999999</v>
      </c>
      <c r="J23">
        <v>2.1665220260620099</v>
      </c>
      <c r="K23">
        <f t="shared" si="0"/>
        <v>1.4370151862777232</v>
      </c>
      <c r="L23">
        <f t="shared" si="1"/>
        <v>1.0728176554135256</v>
      </c>
      <c r="M23">
        <v>0.66329687833786</v>
      </c>
      <c r="N23">
        <v>0.746554374694824</v>
      </c>
      <c r="O23" s="19">
        <v>0.49518719315528897</v>
      </c>
      <c r="P23">
        <v>1.4544607400894201</v>
      </c>
      <c r="Q23">
        <v>1.50099349021912</v>
      </c>
      <c r="R23">
        <v>0.93056637048721302</v>
      </c>
      <c r="S23">
        <v>1.03199315071106</v>
      </c>
      <c r="T23">
        <v>0.61996698379516602</v>
      </c>
      <c r="U23">
        <v>0.63980168104171797</v>
      </c>
    </row>
    <row r="24" spans="1:21" x14ac:dyDescent="0.2">
      <c r="A24" t="s">
        <v>62</v>
      </c>
      <c r="B24" t="s">
        <v>63</v>
      </c>
      <c r="C24">
        <v>181.43899999999999</v>
      </c>
      <c r="D24">
        <v>225.53700000000001</v>
      </c>
      <c r="E24">
        <v>193.26400000000001</v>
      </c>
      <c r="F24">
        <v>167.953</v>
      </c>
      <c r="G24">
        <v>408.70499999999998</v>
      </c>
      <c r="H24">
        <v>375.90199999999999</v>
      </c>
      <c r="I24" s="10">
        <v>162.416</v>
      </c>
      <c r="J24">
        <v>2.2525756359100302</v>
      </c>
      <c r="K24">
        <f t="shared" si="0"/>
        <v>2.0717817007368868</v>
      </c>
      <c r="L24">
        <f t="shared" si="1"/>
        <v>0.89515484543014456</v>
      </c>
      <c r="M24">
        <v>0.91973876953125</v>
      </c>
      <c r="N24">
        <v>0.43206986784934998</v>
      </c>
      <c r="O24" s="19">
        <v>0.39739140868187001</v>
      </c>
      <c r="P24">
        <v>1.24304723739624</v>
      </c>
      <c r="Q24">
        <v>1.0651730298996001</v>
      </c>
      <c r="R24">
        <v>0.92567503452301003</v>
      </c>
      <c r="S24">
        <v>0.85690474510192904</v>
      </c>
      <c r="T24">
        <v>0.86903727054595903</v>
      </c>
      <c r="U24">
        <v>0.74468213319778398</v>
      </c>
    </row>
    <row r="25" spans="1:21" x14ac:dyDescent="0.2">
      <c r="A25" t="s">
        <v>91</v>
      </c>
      <c r="B25" s="3" t="s">
        <v>133</v>
      </c>
      <c r="C25">
        <v>56.308999999999997</v>
      </c>
      <c r="D25">
        <v>67.289000000000001</v>
      </c>
      <c r="E25">
        <v>71.587000000000003</v>
      </c>
      <c r="F25">
        <v>53.613999999999997</v>
      </c>
      <c r="G25">
        <v>115.146</v>
      </c>
      <c r="H25">
        <v>65.516999999999996</v>
      </c>
      <c r="I25" s="10">
        <v>55.783999999999999</v>
      </c>
      <c r="J25">
        <v>2.0448741912841801</v>
      </c>
      <c r="K25">
        <f t="shared" si="0"/>
        <v>1.1635262569038698</v>
      </c>
      <c r="L25">
        <f t="shared" si="1"/>
        <v>0.99067644603882155</v>
      </c>
      <c r="M25">
        <v>0.56898754835128795</v>
      </c>
      <c r="N25">
        <v>0.85144513845443703</v>
      </c>
      <c r="O25" s="19">
        <v>0.48446169495582603</v>
      </c>
      <c r="P25">
        <v>1.19499051570892</v>
      </c>
      <c r="Q25">
        <v>1.27130579948425</v>
      </c>
      <c r="R25">
        <v>0.952131807804108</v>
      </c>
      <c r="S25">
        <v>1.0638626813888601</v>
      </c>
      <c r="T25">
        <v>0.74894005060195901</v>
      </c>
      <c r="U25">
        <v>0.79676938056945801</v>
      </c>
    </row>
    <row r="26" spans="1:21" x14ac:dyDescent="0.2">
      <c r="A26" t="s">
        <v>99</v>
      </c>
      <c r="B26" s="3" t="s">
        <v>128</v>
      </c>
      <c r="C26">
        <v>19.530999999999999</v>
      </c>
      <c r="D26">
        <v>27.777000000000001</v>
      </c>
      <c r="E26">
        <v>28.904</v>
      </c>
      <c r="F26">
        <v>16.850000000000001</v>
      </c>
      <c r="G26">
        <v>42.389000000000003</v>
      </c>
      <c r="H26">
        <v>24.977</v>
      </c>
      <c r="I26" s="10">
        <v>16.273</v>
      </c>
      <c r="J26">
        <v>2.1704018115997301</v>
      </c>
      <c r="K26">
        <f t="shared" si="0"/>
        <v>1.2788387691362451</v>
      </c>
      <c r="L26">
        <f t="shared" si="1"/>
        <v>0.83318826480978958</v>
      </c>
      <c r="M26">
        <v>0.58922058343887296</v>
      </c>
      <c r="N26">
        <v>0.65151029825210605</v>
      </c>
      <c r="O26" s="19">
        <v>0.38388329744339</v>
      </c>
      <c r="P26">
        <v>1.4222222566604601</v>
      </c>
      <c r="Q26">
        <v>1.47990810871124</v>
      </c>
      <c r="R26">
        <v>0.86277151107788097</v>
      </c>
      <c r="S26">
        <v>1.04056036472321</v>
      </c>
      <c r="T26">
        <v>0.58298993110656705</v>
      </c>
      <c r="U26">
        <v>0.60663622617721602</v>
      </c>
    </row>
    <row r="27" spans="1:21" x14ac:dyDescent="0.2">
      <c r="A27" t="s">
        <v>81</v>
      </c>
      <c r="B27" s="3" t="s">
        <v>126</v>
      </c>
      <c r="C27">
        <v>11.387</v>
      </c>
      <c r="D27">
        <v>14.728999999999999</v>
      </c>
      <c r="E27">
        <v>14.467000000000001</v>
      </c>
      <c r="F27">
        <v>10.593999999999999</v>
      </c>
      <c r="G27">
        <v>26.055</v>
      </c>
      <c r="H27">
        <v>13.369</v>
      </c>
      <c r="I27" s="10">
        <v>8.7910000000000004</v>
      </c>
      <c r="J27">
        <v>2.2882015705108598</v>
      </c>
      <c r="K27">
        <f t="shared" si="0"/>
        <v>1.1740581364714147</v>
      </c>
      <c r="L27">
        <f t="shared" si="1"/>
        <v>0.772020725388601</v>
      </c>
      <c r="M27">
        <v>0.51310610771179199</v>
      </c>
      <c r="N27">
        <v>0.657520532608032</v>
      </c>
      <c r="O27" s="19">
        <v>0.33737778663635298</v>
      </c>
      <c r="P27">
        <v>1.29347443580627</v>
      </c>
      <c r="Q27">
        <v>1.2705452442169201</v>
      </c>
      <c r="R27">
        <v>0.93032878637313798</v>
      </c>
      <c r="S27">
        <v>0.98227316141128496</v>
      </c>
      <c r="T27">
        <v>0.73222798109054599</v>
      </c>
      <c r="U27">
        <v>0.71924793720245395</v>
      </c>
    </row>
    <row r="28" spans="1:21" x14ac:dyDescent="0.2">
      <c r="A28" t="s">
        <v>27</v>
      </c>
      <c r="B28" t="s">
        <v>28</v>
      </c>
      <c r="C28">
        <v>29.933</v>
      </c>
      <c r="D28">
        <v>41.335999999999999</v>
      </c>
      <c r="E28">
        <v>63.92</v>
      </c>
      <c r="F28">
        <v>29.853999999999999</v>
      </c>
      <c r="G28">
        <v>60.335999999999999</v>
      </c>
      <c r="H28">
        <v>37.753</v>
      </c>
      <c r="I28" s="10">
        <v>29.847000000000001</v>
      </c>
      <c r="J28">
        <v>2.0156910419464098</v>
      </c>
      <c r="K28">
        <f t="shared" si="0"/>
        <v>1.2612501252797916</v>
      </c>
      <c r="L28">
        <f t="shared" si="1"/>
        <v>0.99712691678081056</v>
      </c>
      <c r="M28">
        <v>0.62571638822555498</v>
      </c>
      <c r="N28">
        <v>0.79056698083877597</v>
      </c>
      <c r="O28" s="19">
        <v>0.49467071890830999</v>
      </c>
      <c r="P28">
        <v>1.3809255361557</v>
      </c>
      <c r="Q28">
        <v>2.13540434837341</v>
      </c>
      <c r="R28">
        <v>0.99734979867935203</v>
      </c>
      <c r="S28">
        <v>1.5463572740554801</v>
      </c>
      <c r="T28">
        <v>0.46705433726310702</v>
      </c>
      <c r="U28">
        <v>0.72223281860351596</v>
      </c>
    </row>
    <row r="29" spans="1:21" x14ac:dyDescent="0.2">
      <c r="A29" t="s">
        <v>24</v>
      </c>
      <c r="B29" s="5" t="s">
        <v>23</v>
      </c>
      <c r="C29">
        <v>10.254</v>
      </c>
      <c r="D29">
        <v>19.202999999999999</v>
      </c>
      <c r="E29">
        <v>17.617999999999999</v>
      </c>
      <c r="F29">
        <v>15.484</v>
      </c>
      <c r="G29">
        <v>21.538</v>
      </c>
      <c r="H29">
        <v>11.263</v>
      </c>
      <c r="I29" s="10">
        <v>8.61</v>
      </c>
      <c r="J29">
        <v>2.10049700737</v>
      </c>
      <c r="K29">
        <f t="shared" si="0"/>
        <v>1.0984006241466746</v>
      </c>
      <c r="L29">
        <f t="shared" si="1"/>
        <v>0.839672322995904</v>
      </c>
      <c r="M29">
        <v>0.52295088768005404</v>
      </c>
      <c r="N29">
        <v>0.76439625024795499</v>
      </c>
      <c r="O29" s="19">
        <v>0.39974170923232999</v>
      </c>
      <c r="P29">
        <v>1.8727833032607999</v>
      </c>
      <c r="Q29">
        <v>1.71821212768555</v>
      </c>
      <c r="R29">
        <v>1.5100668668746899</v>
      </c>
      <c r="S29">
        <v>0.91746443510055498</v>
      </c>
      <c r="T29">
        <v>0.87885940074920699</v>
      </c>
      <c r="U29">
        <v>0.80632227659225497</v>
      </c>
    </row>
    <row r="30" spans="1:21" x14ac:dyDescent="0.2">
      <c r="A30" t="s">
        <v>22</v>
      </c>
      <c r="B30" s="5" t="s">
        <v>23</v>
      </c>
      <c r="C30">
        <v>10.252000000000001</v>
      </c>
      <c r="D30">
        <v>17.873999999999999</v>
      </c>
      <c r="E30">
        <v>13.954000000000001</v>
      </c>
      <c r="F30">
        <v>16.077999999999999</v>
      </c>
      <c r="G30">
        <v>16.38</v>
      </c>
      <c r="H30">
        <v>11.975</v>
      </c>
      <c r="I30" s="10">
        <v>10.694000000000001</v>
      </c>
      <c r="J30">
        <v>1.59773313999176</v>
      </c>
      <c r="K30">
        <f t="shared" si="0"/>
        <v>1.1680647678501754</v>
      </c>
      <c r="L30">
        <f t="shared" si="1"/>
        <v>1.0431135388216934</v>
      </c>
      <c r="M30">
        <v>0.73105055093765303</v>
      </c>
      <c r="N30">
        <v>0.89307159185409501</v>
      </c>
      <c r="O30" s="19">
        <v>0.65288048982620195</v>
      </c>
      <c r="P30">
        <v>1.7434450387954701</v>
      </c>
      <c r="Q30">
        <v>1.3610910177230799</v>
      </c>
      <c r="R30">
        <v>1.56821393966675</v>
      </c>
      <c r="S30">
        <v>0.78069049119949296</v>
      </c>
      <c r="T30">
        <v>1.1521742343902599</v>
      </c>
      <c r="U30">
        <v>0.89949142932891801</v>
      </c>
    </row>
    <row r="31" spans="1:21" x14ac:dyDescent="0.2">
      <c r="A31" t="s">
        <v>52</v>
      </c>
      <c r="B31" t="s">
        <v>53</v>
      </c>
      <c r="C31">
        <v>17.777999999999999</v>
      </c>
      <c r="D31">
        <v>17.465</v>
      </c>
      <c r="E31">
        <v>12.532</v>
      </c>
      <c r="F31">
        <v>11.382</v>
      </c>
      <c r="G31">
        <v>37.996000000000002</v>
      </c>
      <c r="H31">
        <v>19.832999999999998</v>
      </c>
      <c r="I31" s="10">
        <v>11.894</v>
      </c>
      <c r="J31">
        <v>2.1372098922729501</v>
      </c>
      <c r="K31">
        <f t="shared" si="0"/>
        <v>1.1155923050961862</v>
      </c>
      <c r="L31">
        <f t="shared" si="1"/>
        <v>0.66902913713578582</v>
      </c>
      <c r="M31">
        <v>0.52197569608688399</v>
      </c>
      <c r="N31">
        <v>0.59972387552261397</v>
      </c>
      <c r="O31" s="19">
        <v>0.31304129958152799</v>
      </c>
      <c r="P31">
        <v>0.98236739635467496</v>
      </c>
      <c r="Q31">
        <v>0.70488607883453402</v>
      </c>
      <c r="R31">
        <v>0.64021009206771895</v>
      </c>
      <c r="S31">
        <v>0.71753811836242698</v>
      </c>
      <c r="T31">
        <v>0.90824615955352805</v>
      </c>
      <c r="U31">
        <v>0.65170127153396595</v>
      </c>
    </row>
    <row r="32" spans="1:21" x14ac:dyDescent="0.2">
      <c r="A32" t="s">
        <v>100</v>
      </c>
      <c r="B32" t="s">
        <v>101</v>
      </c>
      <c r="C32">
        <v>8.8689999999999998</v>
      </c>
      <c r="D32">
        <v>12.385</v>
      </c>
      <c r="E32">
        <v>10.933999999999999</v>
      </c>
      <c r="F32">
        <v>10.504</v>
      </c>
      <c r="G32">
        <v>18.076000000000001</v>
      </c>
      <c r="H32">
        <v>10.343999999999999</v>
      </c>
      <c r="I32" s="10">
        <v>7.6319999999999997</v>
      </c>
      <c r="J32">
        <v>2.03812503814697</v>
      </c>
      <c r="K32">
        <f t="shared" si="0"/>
        <v>1.1663096177697598</v>
      </c>
      <c r="L32">
        <f t="shared" si="1"/>
        <v>0.86052542563986922</v>
      </c>
      <c r="M32">
        <v>0.57223206758499101</v>
      </c>
      <c r="N32">
        <v>0.73781430721283003</v>
      </c>
      <c r="O32" s="19">
        <v>0.422201037406921</v>
      </c>
      <c r="P32">
        <v>1.39639461040497</v>
      </c>
      <c r="Q32">
        <v>1.2328025102615401</v>
      </c>
      <c r="R32">
        <v>1.1843726634979199</v>
      </c>
      <c r="S32">
        <v>0.88284677267074596</v>
      </c>
      <c r="T32">
        <v>0.960715651512146</v>
      </c>
      <c r="U32">
        <v>0.84816467761993397</v>
      </c>
    </row>
    <row r="33" spans="1:21" x14ac:dyDescent="0.2">
      <c r="A33" t="s">
        <v>90</v>
      </c>
      <c r="B33" s="3" t="s">
        <v>138</v>
      </c>
      <c r="C33">
        <v>13.262</v>
      </c>
      <c r="D33">
        <v>18.684999999999999</v>
      </c>
      <c r="E33">
        <v>14.409000000000001</v>
      </c>
      <c r="F33">
        <v>14.282999999999999</v>
      </c>
      <c r="G33">
        <v>28.292000000000002</v>
      </c>
      <c r="H33">
        <v>15.048</v>
      </c>
      <c r="I33" s="10">
        <v>11.551</v>
      </c>
      <c r="J33">
        <v>2.1333951950073198</v>
      </c>
      <c r="K33">
        <f t="shared" si="0"/>
        <v>1.1346704871060171</v>
      </c>
      <c r="L33">
        <f t="shared" si="1"/>
        <v>0.87098476851153672</v>
      </c>
      <c r="M33">
        <v>0.53189736604690596</v>
      </c>
      <c r="N33">
        <v>0.76759809255599998</v>
      </c>
      <c r="O33" s="19">
        <v>0.40828338265419001</v>
      </c>
      <c r="P33">
        <v>1.4089286327362101</v>
      </c>
      <c r="Q33">
        <v>1.0865281820297199</v>
      </c>
      <c r="R33">
        <v>1.0770119428634599</v>
      </c>
      <c r="S33">
        <v>0.77117335796356201</v>
      </c>
      <c r="T33">
        <v>0.99124157428741499</v>
      </c>
      <c r="U33">
        <v>0.76441907882690396</v>
      </c>
    </row>
    <row r="34" spans="1:21" x14ac:dyDescent="0.2">
      <c r="A34" t="s">
        <v>87</v>
      </c>
      <c r="B34" t="s">
        <v>88</v>
      </c>
      <c r="C34">
        <v>33.917000000000002</v>
      </c>
      <c r="D34">
        <v>59.201999999999998</v>
      </c>
      <c r="E34">
        <v>68.180000000000007</v>
      </c>
      <c r="F34">
        <v>60.326999999999998</v>
      </c>
      <c r="G34">
        <v>76.043999999999997</v>
      </c>
      <c r="H34">
        <v>46.195999999999998</v>
      </c>
      <c r="I34" s="10">
        <v>34.765000000000001</v>
      </c>
      <c r="J34">
        <v>2.2420611381530802</v>
      </c>
      <c r="K34">
        <f t="shared" si="0"/>
        <v>1.3620308399917445</v>
      </c>
      <c r="L34">
        <f t="shared" si="1"/>
        <v>1.0250022112804789</v>
      </c>
      <c r="M34">
        <v>0.60748827457428001</v>
      </c>
      <c r="N34">
        <v>0.75254642963409402</v>
      </c>
      <c r="O34" s="19">
        <v>0.457163095474243</v>
      </c>
      <c r="P34">
        <v>1.74550461769104</v>
      </c>
      <c r="Q34">
        <v>2.0101854801178001</v>
      </c>
      <c r="R34">
        <v>1.7786465883255</v>
      </c>
      <c r="S34">
        <v>1.1516356468200699</v>
      </c>
      <c r="T34">
        <v>0.88481718301773105</v>
      </c>
      <c r="U34">
        <v>1.01898694038391</v>
      </c>
    </row>
    <row r="35" spans="1:21" x14ac:dyDescent="0.2">
      <c r="A35" t="s">
        <v>12</v>
      </c>
      <c r="B35" t="s">
        <v>13</v>
      </c>
      <c r="C35">
        <v>11.778</v>
      </c>
      <c r="D35">
        <v>20.46</v>
      </c>
      <c r="E35">
        <v>19.298999999999999</v>
      </c>
      <c r="F35">
        <v>10.872999999999999</v>
      </c>
      <c r="G35">
        <v>27.152999999999999</v>
      </c>
      <c r="H35">
        <v>14.356</v>
      </c>
      <c r="I35" s="10">
        <v>12.074999999999999</v>
      </c>
      <c r="J35">
        <v>2.3053510189056401</v>
      </c>
      <c r="K35">
        <f t="shared" si="0"/>
        <v>1.2188826625912719</v>
      </c>
      <c r="L35">
        <f t="shared" si="1"/>
        <v>1.0252165053489555</v>
      </c>
      <c r="M35">
        <v>0.52870434522628795</v>
      </c>
      <c r="N35">
        <v>0.84110647439956698</v>
      </c>
      <c r="O35" s="19">
        <v>0.444696635007858</v>
      </c>
      <c r="P35">
        <v>1.7371252775192301</v>
      </c>
      <c r="Q35">
        <v>1.6385368108749401</v>
      </c>
      <c r="R35">
        <v>0.92311322689056396</v>
      </c>
      <c r="S35">
        <v>0.94324624538421598</v>
      </c>
      <c r="T35">
        <v>0.56337654590606701</v>
      </c>
      <c r="U35">
        <v>0.53140276670455899</v>
      </c>
    </row>
    <row r="36" spans="1:21" x14ac:dyDescent="0.2">
      <c r="A36" t="s">
        <v>84</v>
      </c>
      <c r="B36" s="6" t="s">
        <v>129</v>
      </c>
      <c r="C36">
        <v>7.0860000000000003</v>
      </c>
      <c r="D36">
        <v>13.465999999999999</v>
      </c>
      <c r="E36">
        <v>8.2260000000000009</v>
      </c>
      <c r="F36">
        <v>12.672000000000001</v>
      </c>
      <c r="G36">
        <v>15.177</v>
      </c>
      <c r="H36">
        <v>10.673</v>
      </c>
      <c r="I36" s="10">
        <v>6.5030000000000001</v>
      </c>
      <c r="J36">
        <v>2.1417431831359899</v>
      </c>
      <c r="K36">
        <f t="shared" si="0"/>
        <v>1.5062094270392323</v>
      </c>
      <c r="L36">
        <f t="shared" si="1"/>
        <v>0.91772509173017214</v>
      </c>
      <c r="M36">
        <v>0.70325201749801602</v>
      </c>
      <c r="N36">
        <v>0.60928922891616799</v>
      </c>
      <c r="O36" s="19">
        <v>0.42848387360572798</v>
      </c>
      <c r="P36">
        <v>1.9003115892410301</v>
      </c>
      <c r="Q36">
        <v>1.16084980964661</v>
      </c>
      <c r="R36">
        <v>1.7882717847824099</v>
      </c>
      <c r="S36">
        <v>0.61087340116500899</v>
      </c>
      <c r="T36">
        <v>1.5404850244522099</v>
      </c>
      <c r="U36">
        <v>0.94104135036468495</v>
      </c>
    </row>
    <row r="37" spans="1:21" x14ac:dyDescent="0.2">
      <c r="A37" t="s">
        <v>74</v>
      </c>
      <c r="B37" t="s">
        <v>75</v>
      </c>
      <c r="C37">
        <v>13.683</v>
      </c>
      <c r="D37">
        <v>19.103000000000002</v>
      </c>
      <c r="E37">
        <v>16.475000000000001</v>
      </c>
      <c r="F37">
        <v>13.619</v>
      </c>
      <c r="G37">
        <v>31.367999999999999</v>
      </c>
      <c r="H37">
        <v>17.085000000000001</v>
      </c>
      <c r="I37" s="10">
        <v>14.576000000000001</v>
      </c>
      <c r="J37">
        <v>2.2925043106079102</v>
      </c>
      <c r="K37">
        <f t="shared" si="0"/>
        <v>1.248629686472265</v>
      </c>
      <c r="L37">
        <f t="shared" si="1"/>
        <v>1.0652634656142659</v>
      </c>
      <c r="M37">
        <v>0.54465639591216997</v>
      </c>
      <c r="N37">
        <v>0.85317087173461903</v>
      </c>
      <c r="O37" s="19">
        <v>0.46468496322631803</v>
      </c>
      <c r="P37">
        <v>1.3961422443389899</v>
      </c>
      <c r="Q37">
        <v>1.2040601968765301</v>
      </c>
      <c r="R37">
        <v>0.99533480405807495</v>
      </c>
      <c r="S37">
        <v>0.86241942644119296</v>
      </c>
      <c r="T37">
        <v>0.82664871215820301</v>
      </c>
      <c r="U37">
        <v>0.71291792392730702</v>
      </c>
    </row>
    <row r="38" spans="1:21" x14ac:dyDescent="0.2">
      <c r="A38" t="s">
        <v>109</v>
      </c>
      <c r="B38" s="2" t="s">
        <v>127</v>
      </c>
      <c r="C38">
        <v>18.652999999999999</v>
      </c>
      <c r="D38">
        <v>21.933</v>
      </c>
      <c r="E38">
        <v>18.917000000000002</v>
      </c>
      <c r="F38">
        <v>13.44</v>
      </c>
      <c r="G38">
        <v>40.911999999999999</v>
      </c>
      <c r="H38">
        <v>21.605</v>
      </c>
      <c r="I38" s="10">
        <v>19.262</v>
      </c>
      <c r="J38">
        <v>2.19328093528748</v>
      </c>
      <c r="K38">
        <f t="shared" si="0"/>
        <v>1.1582587251380476</v>
      </c>
      <c r="L38">
        <f t="shared" si="1"/>
        <v>1.0326489036616096</v>
      </c>
      <c r="M38">
        <v>0.52807253599166903</v>
      </c>
      <c r="N38">
        <v>0.89157021045684803</v>
      </c>
      <c r="O38" s="19">
        <v>0.47081375122070301</v>
      </c>
      <c r="P38">
        <v>1.1758018732070901</v>
      </c>
      <c r="Q38">
        <v>1.01412212848663</v>
      </c>
      <c r="R38">
        <v>0.72049409151077304</v>
      </c>
      <c r="S38">
        <v>0.86249405145645097</v>
      </c>
      <c r="T38">
        <v>0.71046090126037598</v>
      </c>
      <c r="U38">
        <v>0.61276829242706299</v>
      </c>
    </row>
    <row r="39" spans="1:21" x14ac:dyDescent="0.2">
      <c r="A39" t="s">
        <v>68</v>
      </c>
      <c r="B39" t="s">
        <v>69</v>
      </c>
      <c r="C39">
        <v>46.843000000000004</v>
      </c>
      <c r="D39">
        <v>51.893999999999998</v>
      </c>
      <c r="E39">
        <v>34.04</v>
      </c>
      <c r="F39">
        <v>30.460999999999999</v>
      </c>
      <c r="G39">
        <v>118.057</v>
      </c>
      <c r="H39">
        <v>88.165999999999997</v>
      </c>
      <c r="I39" s="10">
        <v>54.405000000000001</v>
      </c>
      <c r="J39">
        <v>2.52029204368591</v>
      </c>
      <c r="K39">
        <f t="shared" si="0"/>
        <v>1.882159554255705</v>
      </c>
      <c r="L39">
        <f t="shared" si="1"/>
        <v>1.1614328715069486</v>
      </c>
      <c r="M39">
        <v>0.74681162834167503</v>
      </c>
      <c r="N39">
        <v>0.61706960201263406</v>
      </c>
      <c r="O39" s="19">
        <v>0.46083477139473</v>
      </c>
      <c r="P39">
        <v>1.10783314704895</v>
      </c>
      <c r="Q39">
        <v>0.72669684886932395</v>
      </c>
      <c r="R39">
        <v>0.65029406547546398</v>
      </c>
      <c r="S39">
        <v>0.65596240758895896</v>
      </c>
      <c r="T39">
        <v>0.89486289024353005</v>
      </c>
      <c r="U39">
        <v>0.58699637651443504</v>
      </c>
    </row>
    <row r="40" spans="1:21" x14ac:dyDescent="0.2">
      <c r="A40" t="s">
        <v>92</v>
      </c>
      <c r="B40" t="s">
        <v>121</v>
      </c>
      <c r="C40">
        <v>21.783999999999999</v>
      </c>
      <c r="D40">
        <v>23.753</v>
      </c>
      <c r="E40">
        <v>34.052999999999997</v>
      </c>
      <c r="F40">
        <v>17.077000000000002</v>
      </c>
      <c r="G40">
        <v>45.177999999999997</v>
      </c>
      <c r="H40">
        <v>26.463000000000001</v>
      </c>
      <c r="I40" s="10">
        <v>21.265000000000001</v>
      </c>
      <c r="J40">
        <v>2.07395339012146</v>
      </c>
      <c r="K40">
        <f t="shared" si="0"/>
        <v>1.2147906720528829</v>
      </c>
      <c r="L40">
        <f t="shared" si="1"/>
        <v>0.97617517443995605</v>
      </c>
      <c r="M40">
        <v>0.58575332164764404</v>
      </c>
      <c r="N40">
        <v>0.80355501174926802</v>
      </c>
      <c r="O40" s="19">
        <v>0.470685034990311</v>
      </c>
      <c r="P40">
        <v>1.0904082059860201</v>
      </c>
      <c r="Q40">
        <v>1.5632426738739</v>
      </c>
      <c r="R40">
        <v>0.78394579887390103</v>
      </c>
      <c r="S40">
        <v>1.4336307048797601</v>
      </c>
      <c r="T40">
        <v>0.501486957073212</v>
      </c>
      <c r="U40">
        <v>0.71894711256027199</v>
      </c>
    </row>
    <row r="41" spans="1:21" x14ac:dyDescent="0.2">
      <c r="A41" t="s">
        <v>119</v>
      </c>
      <c r="B41" t="s">
        <v>121</v>
      </c>
      <c r="C41">
        <v>26.146000000000001</v>
      </c>
      <c r="D41">
        <v>31.073</v>
      </c>
      <c r="E41">
        <v>32.369999999999997</v>
      </c>
      <c r="F41">
        <v>25.899000000000001</v>
      </c>
      <c r="G41">
        <v>60.927</v>
      </c>
      <c r="H41">
        <v>37.380000000000003</v>
      </c>
      <c r="I41" s="10">
        <v>26.89</v>
      </c>
      <c r="J41">
        <v>2.33027911186218</v>
      </c>
      <c r="K41">
        <f t="shared" si="0"/>
        <v>1.4296641933756598</v>
      </c>
      <c r="L41">
        <f t="shared" si="1"/>
        <v>1.0284555955021801</v>
      </c>
      <c r="M41">
        <v>0.61351627111434903</v>
      </c>
      <c r="N41">
        <v>0.71937465667724598</v>
      </c>
      <c r="O41" s="19">
        <v>0.441348046064377</v>
      </c>
      <c r="P41">
        <v>1.18845415115356</v>
      </c>
      <c r="Q41">
        <v>1.2380776405334499</v>
      </c>
      <c r="R41">
        <v>0.99057215452194203</v>
      </c>
      <c r="S41">
        <v>1.04175460338593</v>
      </c>
      <c r="T41">
        <v>0.80008888244628895</v>
      </c>
      <c r="U41">
        <v>0.83349627256393399</v>
      </c>
    </row>
    <row r="42" spans="1:21" x14ac:dyDescent="0.2">
      <c r="A42" t="s">
        <v>98</v>
      </c>
      <c r="B42" t="s">
        <v>121</v>
      </c>
      <c r="C42">
        <v>119.922</v>
      </c>
      <c r="D42">
        <v>156.583</v>
      </c>
      <c r="E42">
        <v>190.68199999999999</v>
      </c>
      <c r="F42">
        <v>115.883</v>
      </c>
      <c r="G42">
        <v>250.524</v>
      </c>
      <c r="H42">
        <v>152.82900000000001</v>
      </c>
      <c r="I42" s="10">
        <v>120.193</v>
      </c>
      <c r="J42">
        <v>2.08904957771301</v>
      </c>
      <c r="K42">
        <f t="shared" si="0"/>
        <v>1.2744033621854207</v>
      </c>
      <c r="L42">
        <f t="shared" si="1"/>
        <v>1.0022598022047664</v>
      </c>
      <c r="M42">
        <v>0.61003726720809903</v>
      </c>
      <c r="N42">
        <v>0.78645527362823497</v>
      </c>
      <c r="O42" s="19">
        <v>0.47976702451705899</v>
      </c>
      <c r="P42">
        <v>1.3057070970535301</v>
      </c>
      <c r="Q42">
        <v>1.59004807472229</v>
      </c>
      <c r="R42">
        <v>0.96631795167922996</v>
      </c>
      <c r="S42">
        <v>1.21776795387268</v>
      </c>
      <c r="T42">
        <v>0.60772877931594804</v>
      </c>
      <c r="U42">
        <v>0.74007254838943504</v>
      </c>
    </row>
    <row r="43" spans="1:21" x14ac:dyDescent="0.2">
      <c r="A43" s="32" t="s">
        <v>185</v>
      </c>
    </row>
    <row r="44" spans="1:21" x14ac:dyDescent="0.2">
      <c r="A44" t="s">
        <v>184</v>
      </c>
      <c r="B44" t="s">
        <v>183</v>
      </c>
      <c r="C44">
        <v>118.364</v>
      </c>
      <c r="D44">
        <v>127.86374117857144</v>
      </c>
      <c r="E44">
        <v>130.87117931818182</v>
      </c>
      <c r="F44">
        <v>134.97903006571428</v>
      </c>
      <c r="G44">
        <v>205.11971579999997</v>
      </c>
      <c r="H44">
        <v>95.892122735000001</v>
      </c>
      <c r="I44">
        <v>142.92055659333332</v>
      </c>
      <c r="J44">
        <f>G44/C44</f>
        <v>1.7329569446791251</v>
      </c>
      <c r="K44">
        <f>H44/C44</f>
        <v>0.81014601344158699</v>
      </c>
      <c r="L44">
        <f>I44/C44</f>
        <v>1.2074664306151643</v>
      </c>
      <c r="M44">
        <f>H44/G44</f>
        <v>0.4674934457714377</v>
      </c>
      <c r="N44">
        <f>I44/H44</f>
        <v>1.4904306268023437</v>
      </c>
      <c r="O44" s="18">
        <f>I44/G44</f>
        <v>0.69676654940711136</v>
      </c>
      <c r="P44">
        <f>D44/C44</f>
        <v>1.0802587034788571</v>
      </c>
      <c r="Q44">
        <f>E44/C44</f>
        <v>1.1056670889643965</v>
      </c>
      <c r="R44">
        <f>F44/C44</f>
        <v>1.1403723266002694</v>
      </c>
      <c r="S44">
        <f>E44/D44</f>
        <v>1.0235206487147146</v>
      </c>
      <c r="T44">
        <f>F44/E44</f>
        <v>1.0313885056200587</v>
      </c>
      <c r="U44">
        <f>F44/D44</f>
        <v>1.0556474323491427</v>
      </c>
    </row>
    <row r="46" spans="1:21" ht="16" x14ac:dyDescent="0.2">
      <c r="A46" s="21" t="s">
        <v>169</v>
      </c>
    </row>
    <row r="50" spans="3:3" ht="16" x14ac:dyDescent="0.2">
      <c r="C50" s="38"/>
    </row>
    <row r="58" spans="3:3" ht="16" x14ac:dyDescent="0.2">
      <c r="C58" s="38"/>
    </row>
    <row r="59" spans="3:3" ht="16" x14ac:dyDescent="0.2">
      <c r="C59" s="38"/>
    </row>
    <row r="60" spans="3:3" ht="16" x14ac:dyDescent="0.2">
      <c r="C60" s="38"/>
    </row>
    <row r="61" spans="3:3" ht="16" x14ac:dyDescent="0.2">
      <c r="C61" s="38"/>
    </row>
    <row r="62" spans="3:3" ht="16" x14ac:dyDescent="0.2">
      <c r="C62" s="38"/>
    </row>
    <row r="63" spans="3:3" ht="16" x14ac:dyDescent="0.2">
      <c r="C63" s="38"/>
    </row>
    <row r="64" spans="3:3" ht="16" x14ac:dyDescent="0.2">
      <c r="C64" s="38"/>
    </row>
    <row r="65" spans="3:3" ht="16" x14ac:dyDescent="0.2">
      <c r="C65" s="38"/>
    </row>
    <row r="66" spans="3:3" ht="16" x14ac:dyDescent="0.2">
      <c r="C66" s="38"/>
    </row>
    <row r="67" spans="3:3" ht="16" x14ac:dyDescent="0.2">
      <c r="C67" s="38"/>
    </row>
    <row r="68" spans="3:3" ht="16" x14ac:dyDescent="0.2">
      <c r="C68" s="38"/>
    </row>
    <row r="69" spans="3:3" ht="16" x14ac:dyDescent="0.2">
      <c r="C69" s="38"/>
    </row>
    <row r="70" spans="3:3" ht="16" x14ac:dyDescent="0.2">
      <c r="C70" s="38"/>
    </row>
    <row r="71" spans="3:3" ht="16" x14ac:dyDescent="0.2">
      <c r="C71" s="38"/>
    </row>
    <row r="72" spans="3:3" ht="16" x14ac:dyDescent="0.2">
      <c r="C72" s="38"/>
    </row>
    <row r="73" spans="3:3" ht="16" x14ac:dyDescent="0.2">
      <c r="C73" s="38"/>
    </row>
    <row r="74" spans="3:3" ht="16" x14ac:dyDescent="0.2">
      <c r="C74" s="38"/>
    </row>
    <row r="75" spans="3:3" ht="16" x14ac:dyDescent="0.2">
      <c r="C75" s="38"/>
    </row>
  </sheetData>
  <hyperlinks>
    <hyperlink ref="B6" r:id="rId1" display="http://bioinfo.weizmann.ac.il/cards-bin/carddisp?CUX1" xr:uid="{00000000-0004-0000-0200-000000000000}"/>
    <hyperlink ref="B11" r:id="rId2" display="http://bioinfo.weizmann.ac.il/cards-bin/carddisp?EXOC6B" xr:uid="{00000000-0004-0000-0200-000001000000}"/>
    <hyperlink ref="B38" r:id="rId3" display="http://bioinfo.weizmann.ac.il/cards-bin/carddisp?CATSPER2P1" xr:uid="{00000000-0004-0000-0200-000002000000}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8"/>
  <sheetViews>
    <sheetView workbookViewId="0">
      <selection activeCell="H24" sqref="H24"/>
    </sheetView>
  </sheetViews>
  <sheetFormatPr baseColWidth="10" defaultColWidth="8.83203125" defaultRowHeight="15" x14ac:dyDescent="0.2"/>
  <cols>
    <col min="1" max="1" width="11.6640625" customWidth="1"/>
    <col min="2" max="2" width="13" customWidth="1"/>
    <col min="5" max="5" width="11.5" customWidth="1"/>
    <col min="7" max="7" width="14.33203125" customWidth="1"/>
    <col min="8" max="8" width="11.1640625" customWidth="1"/>
    <col min="10" max="10" width="12.6640625" customWidth="1"/>
    <col min="11" max="11" width="11.1640625" customWidth="1"/>
    <col min="12" max="12" width="11.5" customWidth="1"/>
    <col min="13" max="14" width="12.33203125" customWidth="1"/>
    <col min="15" max="15" width="14" customWidth="1"/>
    <col min="16" max="16" width="12.5" customWidth="1"/>
    <col min="17" max="17" width="12.1640625" customWidth="1"/>
    <col min="18" max="18" width="12" customWidth="1"/>
    <col min="19" max="19" width="14.1640625" customWidth="1"/>
    <col min="20" max="20" width="13.5" customWidth="1"/>
    <col min="21" max="21" width="15.83203125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2" t="s">
        <v>142</v>
      </c>
      <c r="H1" s="12" t="s">
        <v>143</v>
      </c>
      <c r="I1" s="13" t="s">
        <v>144</v>
      </c>
      <c r="J1" s="11" t="s">
        <v>6</v>
      </c>
      <c r="K1" s="11" t="s">
        <v>7</v>
      </c>
      <c r="L1" s="11" t="s">
        <v>8</v>
      </c>
      <c r="M1" s="14" t="s">
        <v>9</v>
      </c>
      <c r="N1" s="23" t="s">
        <v>11</v>
      </c>
      <c r="O1" s="16" t="s">
        <v>10</v>
      </c>
      <c r="P1" s="11" t="s">
        <v>145</v>
      </c>
      <c r="Q1" s="15" t="s">
        <v>148</v>
      </c>
      <c r="R1" s="11" t="s">
        <v>146</v>
      </c>
      <c r="S1" s="14" t="s">
        <v>141</v>
      </c>
      <c r="T1" s="11" t="s">
        <v>139</v>
      </c>
      <c r="U1" s="14" t="s">
        <v>140</v>
      </c>
    </row>
    <row r="2" spans="1:21" x14ac:dyDescent="0.2">
      <c r="I2" s="10"/>
      <c r="J2" s="34" t="s">
        <v>149</v>
      </c>
      <c r="O2" s="10"/>
      <c r="P2" s="34" t="s">
        <v>149</v>
      </c>
    </row>
    <row r="3" spans="1:21" x14ac:dyDescent="0.2">
      <c r="A3" t="s">
        <v>150</v>
      </c>
      <c r="B3" t="s">
        <v>160</v>
      </c>
      <c r="C3">
        <v>41.652000000000001</v>
      </c>
      <c r="D3">
        <v>190.38800000000001</v>
      </c>
      <c r="E3">
        <v>150.91900000000001</v>
      </c>
      <c r="F3">
        <v>89.909000000000006</v>
      </c>
      <c r="G3">
        <v>117.592</v>
      </c>
      <c r="H3">
        <v>76.147999999999996</v>
      </c>
      <c r="I3" s="10">
        <v>79.287000000000006</v>
      </c>
      <c r="J3">
        <f>D3/C3</f>
        <v>4.5709209641793915</v>
      </c>
      <c r="K3">
        <f>E3/C3</f>
        <v>3.6233314126572553</v>
      </c>
      <c r="L3">
        <f>F3/C3</f>
        <v>2.1585758186881785</v>
      </c>
      <c r="M3" s="5">
        <f>E3/D3</f>
        <v>0.79269176628779126</v>
      </c>
      <c r="N3">
        <f>F3/E3</f>
        <v>0.59574341202896919</v>
      </c>
      <c r="O3" s="19">
        <f>F3/D3</f>
        <v>0.47224089753555898</v>
      </c>
      <c r="P3">
        <f>G3/C3</f>
        <v>2.8232017670219918</v>
      </c>
      <c r="Q3">
        <f>H3/C3</f>
        <v>1.8281955248247381</v>
      </c>
      <c r="R3">
        <f>I3/C3</f>
        <v>1.9035580524344571</v>
      </c>
      <c r="S3" s="5">
        <f>H3/G3</f>
        <v>0.64756105857541324</v>
      </c>
      <c r="T3">
        <f>I3/H3</f>
        <v>1.0412223564637286</v>
      </c>
      <c r="U3" s="5">
        <f>I3/G3</f>
        <v>0.6742550513640384</v>
      </c>
    </row>
    <row r="4" spans="1:21" x14ac:dyDescent="0.2">
      <c r="A4" t="s">
        <v>151</v>
      </c>
      <c r="B4" s="27" t="s">
        <v>161</v>
      </c>
      <c r="C4">
        <v>17.596</v>
      </c>
      <c r="D4">
        <v>68.069000000000003</v>
      </c>
      <c r="E4">
        <v>24.867000000000001</v>
      </c>
      <c r="F4">
        <v>27.254000000000001</v>
      </c>
      <c r="G4">
        <v>60.552</v>
      </c>
      <c r="H4">
        <v>65.492999999999995</v>
      </c>
      <c r="I4" s="10">
        <v>97.247</v>
      </c>
      <c r="J4">
        <f t="shared" ref="J4:J5" si="0">D4/C4</f>
        <v>3.8684360081836782</v>
      </c>
      <c r="K4">
        <f t="shared" ref="K4:K5" si="1">E4/C4</f>
        <v>1.4132189133894066</v>
      </c>
      <c r="L4">
        <f t="shared" ref="L4:L5" si="2">F4/C4</f>
        <v>1.5488747442600592</v>
      </c>
      <c r="M4" s="18">
        <f t="shared" ref="M4:M5" si="3">E4/D4</f>
        <v>0.365320483626908</v>
      </c>
      <c r="N4">
        <f t="shared" ref="N4:N5" si="4">F4/E4</f>
        <v>1.0959906703663489</v>
      </c>
      <c r="O4" s="19">
        <f t="shared" ref="O4:O5" si="5">F4/D4</f>
        <v>0.4003878417488137</v>
      </c>
      <c r="P4">
        <f t="shared" ref="P4:P5" si="6">G4/C4</f>
        <v>3.4412366446919753</v>
      </c>
      <c r="Q4">
        <f t="shared" ref="Q4:Q5" si="7">H4/C4</f>
        <v>3.7220390997954076</v>
      </c>
      <c r="R4">
        <f t="shared" ref="R4:R5" si="8">I4/C4</f>
        <v>5.526653784951125</v>
      </c>
      <c r="S4" s="5">
        <f t="shared" ref="S4:S5" si="9">H4/G4</f>
        <v>1.0815992865636146</v>
      </c>
      <c r="T4">
        <f t="shared" ref="T4:T5" si="10">I4/H4</f>
        <v>1.4848457087016935</v>
      </c>
      <c r="U4" s="5">
        <f t="shared" ref="U4:U5" si="11">I4/G4</f>
        <v>1.6060080591887964</v>
      </c>
    </row>
    <row r="5" spans="1:21" x14ac:dyDescent="0.2">
      <c r="A5" t="s">
        <v>152</v>
      </c>
      <c r="B5" s="27" t="s">
        <v>162</v>
      </c>
      <c r="C5">
        <v>154.17599999999999</v>
      </c>
      <c r="D5">
        <v>501.06299999999999</v>
      </c>
      <c r="E5">
        <v>199.72900000000001</v>
      </c>
      <c r="F5">
        <v>178.244</v>
      </c>
      <c r="G5">
        <v>409.084</v>
      </c>
      <c r="H5">
        <v>359.35199999999998</v>
      </c>
      <c r="I5" s="10">
        <v>437.81</v>
      </c>
      <c r="J5">
        <f t="shared" si="0"/>
        <v>3.2499416251556665</v>
      </c>
      <c r="K5">
        <f t="shared" si="1"/>
        <v>1.2954610315483606</v>
      </c>
      <c r="L5">
        <f t="shared" si="2"/>
        <v>1.1561073059360731</v>
      </c>
      <c r="M5" s="18">
        <f t="shared" si="3"/>
        <v>0.39861055396227624</v>
      </c>
      <c r="N5">
        <f t="shared" si="4"/>
        <v>0.89242924162239834</v>
      </c>
      <c r="O5" s="19">
        <f t="shared" si="5"/>
        <v>0.35573171437523826</v>
      </c>
      <c r="P5">
        <f t="shared" si="6"/>
        <v>2.6533572021585723</v>
      </c>
      <c r="Q5">
        <f t="shared" si="7"/>
        <v>2.3307907845579079</v>
      </c>
      <c r="R5">
        <f t="shared" si="8"/>
        <v>2.8396767330842674</v>
      </c>
      <c r="S5" s="5">
        <f t="shared" si="9"/>
        <v>0.87843083572078096</v>
      </c>
      <c r="T5">
        <f t="shared" si="10"/>
        <v>1.2183318862842005</v>
      </c>
      <c r="U5" s="5">
        <f t="shared" si="11"/>
        <v>1.0702202970539059</v>
      </c>
    </row>
    <row r="6" spans="1:21" x14ac:dyDescent="0.2">
      <c r="A6" t="s">
        <v>153</v>
      </c>
      <c r="B6" s="28" t="s">
        <v>163</v>
      </c>
      <c r="C6">
        <v>79.356999999999999</v>
      </c>
      <c r="D6">
        <v>224.578</v>
      </c>
      <c r="E6">
        <v>96.686000000000007</v>
      </c>
      <c r="F6">
        <v>82.366</v>
      </c>
      <c r="G6">
        <v>221.18799999999999</v>
      </c>
      <c r="H6">
        <v>164.70400000000001</v>
      </c>
      <c r="I6" s="10">
        <v>174.89</v>
      </c>
      <c r="J6">
        <f t="shared" ref="J6:J16" si="12">D6/C6</f>
        <v>2.8299708910367074</v>
      </c>
      <c r="K6">
        <f t="shared" ref="K6:K16" si="13">E6/C6</f>
        <v>1.2183676298247164</v>
      </c>
      <c r="L6">
        <f t="shared" ref="L6:L16" si="14">F6/C6</f>
        <v>1.0379172599770656</v>
      </c>
      <c r="M6" s="18">
        <f t="shared" ref="M6:M16" si="15">E6/D6</f>
        <v>0.43052302540765347</v>
      </c>
      <c r="N6">
        <f t="shared" ref="N6:N16" si="16">F6/E6</f>
        <v>0.85189169062739167</v>
      </c>
      <c r="O6" s="19">
        <f t="shared" ref="O6:O16" si="17">F6/D6</f>
        <v>0.36675898796854545</v>
      </c>
      <c r="P6">
        <f t="shared" ref="P6:P16" si="18">G6/C6</f>
        <v>2.7872525423088068</v>
      </c>
      <c r="Q6">
        <f t="shared" ref="Q6:Q16" si="19">H6/C6</f>
        <v>2.0754816840354349</v>
      </c>
      <c r="R6">
        <f t="shared" ref="R6:R16" si="20">I6/C6</f>
        <v>2.2038383507441055</v>
      </c>
      <c r="S6" s="5">
        <f t="shared" ref="S6:S16" si="21">H6/G6</f>
        <v>0.74463352442266317</v>
      </c>
      <c r="T6">
        <f t="shared" ref="T6:T16" si="22">I6/H6</f>
        <v>1.0618442782203223</v>
      </c>
      <c r="U6" s="5">
        <f t="shared" ref="U6:U16" si="23">I6/G6</f>
        <v>0.7906848472792376</v>
      </c>
    </row>
    <row r="7" spans="1:21" x14ac:dyDescent="0.2">
      <c r="A7" t="s">
        <v>170</v>
      </c>
      <c r="B7" s="28" t="s">
        <v>163</v>
      </c>
      <c r="C7">
        <v>73.100999999999999</v>
      </c>
      <c r="D7">
        <v>178.441</v>
      </c>
      <c r="E7">
        <v>85.052999999999997</v>
      </c>
      <c r="F7">
        <v>63.936999999999998</v>
      </c>
      <c r="G7">
        <v>141.227</v>
      </c>
      <c r="H7">
        <v>146.297</v>
      </c>
      <c r="I7" s="10">
        <v>136.821</v>
      </c>
      <c r="J7">
        <f t="shared" si="12"/>
        <v>2.4410199586872956</v>
      </c>
      <c r="K7">
        <f t="shared" si="13"/>
        <v>1.1634998153240037</v>
      </c>
      <c r="L7">
        <f t="shared" si="14"/>
        <v>0.87463919782219124</v>
      </c>
      <c r="M7" s="18">
        <f t="shared" si="15"/>
        <v>0.47664494146524622</v>
      </c>
      <c r="N7">
        <f t="shared" si="16"/>
        <v>0.751731273441266</v>
      </c>
      <c r="O7" s="19">
        <f t="shared" si="17"/>
        <v>0.35830890882700722</v>
      </c>
      <c r="P7">
        <f t="shared" si="18"/>
        <v>1.9319434754654521</v>
      </c>
      <c r="Q7">
        <f t="shared" si="19"/>
        <v>2.0012995718252826</v>
      </c>
      <c r="R7">
        <f t="shared" si="20"/>
        <v>1.8716707021791767</v>
      </c>
      <c r="S7" s="5">
        <f t="shared" si="21"/>
        <v>1.0358996509166094</v>
      </c>
      <c r="T7">
        <f t="shared" si="22"/>
        <v>0.93522765333533842</v>
      </c>
      <c r="U7" s="5">
        <f t="shared" si="23"/>
        <v>0.9688019996176368</v>
      </c>
    </row>
    <row r="8" spans="1:21" x14ac:dyDescent="0.2">
      <c r="A8" t="s">
        <v>154</v>
      </c>
      <c r="B8" s="28" t="s">
        <v>164</v>
      </c>
      <c r="C8">
        <v>286.30399999999997</v>
      </c>
      <c r="D8">
        <v>795.66099999999994</v>
      </c>
      <c r="E8">
        <v>480.23599999999999</v>
      </c>
      <c r="F8">
        <v>408.42599999999999</v>
      </c>
      <c r="G8">
        <v>660.90300000000002</v>
      </c>
      <c r="H8">
        <v>496.37</v>
      </c>
      <c r="I8" s="10">
        <v>534.18499999999995</v>
      </c>
      <c r="J8">
        <f t="shared" si="12"/>
        <v>2.7790774840728738</v>
      </c>
      <c r="K8">
        <f t="shared" si="13"/>
        <v>1.6773639208673299</v>
      </c>
      <c r="L8">
        <f t="shared" si="14"/>
        <v>1.4265466078014979</v>
      </c>
      <c r="M8" s="5">
        <f t="shared" si="15"/>
        <v>0.60356860522257594</v>
      </c>
      <c r="N8">
        <f t="shared" si="16"/>
        <v>0.85046935256832057</v>
      </c>
      <c r="O8" s="24">
        <f t="shared" si="17"/>
        <v>0.5133166009142085</v>
      </c>
      <c r="P8">
        <f t="shared" si="18"/>
        <v>2.3083959707164414</v>
      </c>
      <c r="Q8">
        <f t="shared" si="19"/>
        <v>1.7337166089191909</v>
      </c>
      <c r="R8">
        <f t="shared" si="20"/>
        <v>1.8657964960321896</v>
      </c>
      <c r="S8" s="5">
        <f t="shared" si="21"/>
        <v>0.75104818710158672</v>
      </c>
      <c r="T8">
        <f t="shared" si="22"/>
        <v>1.0761830892277937</v>
      </c>
      <c r="U8" s="5">
        <f t="shared" si="23"/>
        <v>0.80826535815391964</v>
      </c>
    </row>
    <row r="9" spans="1:21" x14ac:dyDescent="0.2">
      <c r="A9" t="s">
        <v>171</v>
      </c>
      <c r="B9" s="28" t="s">
        <v>164</v>
      </c>
      <c r="C9">
        <v>127.036</v>
      </c>
      <c r="D9">
        <v>295.04300000000001</v>
      </c>
      <c r="E9">
        <v>141.244</v>
      </c>
      <c r="F9">
        <v>140.46600000000001</v>
      </c>
      <c r="G9">
        <v>209.18</v>
      </c>
      <c r="H9">
        <v>218.62</v>
      </c>
      <c r="I9" s="10">
        <v>186.09899999999999</v>
      </c>
      <c r="J9">
        <f t="shared" si="12"/>
        <v>2.3225148776724707</v>
      </c>
      <c r="K9">
        <f t="shared" si="13"/>
        <v>1.1118423124153782</v>
      </c>
      <c r="L9">
        <f t="shared" si="14"/>
        <v>1.1057180641707862</v>
      </c>
      <c r="M9" s="18">
        <f t="shared" si="15"/>
        <v>0.47872344031209008</v>
      </c>
      <c r="N9">
        <f t="shared" si="16"/>
        <v>0.99449180142165339</v>
      </c>
      <c r="O9" s="19">
        <f t="shared" si="17"/>
        <v>0.47608653653874183</v>
      </c>
      <c r="P9">
        <f t="shared" si="18"/>
        <v>1.6466198557889102</v>
      </c>
      <c r="Q9">
        <f t="shared" si="19"/>
        <v>1.7209295002991278</v>
      </c>
      <c r="R9">
        <f t="shared" si="20"/>
        <v>1.464931200604553</v>
      </c>
      <c r="S9" s="5">
        <f t="shared" si="21"/>
        <v>1.0451285973802467</v>
      </c>
      <c r="T9">
        <f t="shared" si="22"/>
        <v>0.85124416796267488</v>
      </c>
      <c r="U9" s="5">
        <f t="shared" si="23"/>
        <v>0.8896596232909455</v>
      </c>
    </row>
    <row r="10" spans="1:21" x14ac:dyDescent="0.2">
      <c r="A10" t="s">
        <v>155</v>
      </c>
      <c r="B10" s="28" t="s">
        <v>172</v>
      </c>
      <c r="C10">
        <v>369.291</v>
      </c>
      <c r="D10">
        <v>1023.494</v>
      </c>
      <c r="E10">
        <v>510.84100000000001</v>
      </c>
      <c r="F10">
        <v>436.84800000000001</v>
      </c>
      <c r="G10">
        <v>847.85900000000004</v>
      </c>
      <c r="H10">
        <v>698.06299999999999</v>
      </c>
      <c r="I10" s="10">
        <v>726.35299999999995</v>
      </c>
      <c r="J10">
        <f t="shared" si="12"/>
        <v>2.7715108139651385</v>
      </c>
      <c r="K10">
        <f t="shared" si="13"/>
        <v>1.383302057185255</v>
      </c>
      <c r="L10">
        <f t="shared" si="14"/>
        <v>1.1829370333964273</v>
      </c>
      <c r="M10" s="18">
        <f t="shared" si="15"/>
        <v>0.49911479696021666</v>
      </c>
      <c r="N10">
        <f t="shared" si="16"/>
        <v>0.85515453927934526</v>
      </c>
      <c r="O10" s="19">
        <f t="shared" si="17"/>
        <v>0.42682028424201801</v>
      </c>
      <c r="P10">
        <f t="shared" si="18"/>
        <v>2.2959102713036605</v>
      </c>
      <c r="Q10">
        <f t="shared" si="19"/>
        <v>1.8902789399145932</v>
      </c>
      <c r="R10">
        <f t="shared" si="20"/>
        <v>1.9668851935194738</v>
      </c>
      <c r="S10" s="5">
        <f t="shared" si="21"/>
        <v>0.82332439709904592</v>
      </c>
      <c r="T10">
        <f t="shared" si="22"/>
        <v>1.0405264281304123</v>
      </c>
      <c r="U10" s="5">
        <f t="shared" si="23"/>
        <v>0.85669079410609539</v>
      </c>
    </row>
    <row r="11" spans="1:21" x14ac:dyDescent="0.2">
      <c r="A11" t="s">
        <v>173</v>
      </c>
      <c r="B11" s="28" t="s">
        <v>172</v>
      </c>
      <c r="C11">
        <v>191.506</v>
      </c>
      <c r="D11">
        <v>500.738</v>
      </c>
      <c r="E11">
        <v>247.572</v>
      </c>
      <c r="F11">
        <v>219.66900000000001</v>
      </c>
      <c r="G11">
        <v>421.779</v>
      </c>
      <c r="H11">
        <v>325.60000000000002</v>
      </c>
      <c r="I11" s="10">
        <v>355.18</v>
      </c>
      <c r="J11">
        <f t="shared" si="12"/>
        <v>2.6147379194385554</v>
      </c>
      <c r="K11">
        <f t="shared" si="13"/>
        <v>1.2927636732008396</v>
      </c>
      <c r="L11">
        <f t="shared" si="14"/>
        <v>1.1470606665065324</v>
      </c>
      <c r="M11" s="18">
        <f t="shared" si="15"/>
        <v>0.49441424457500732</v>
      </c>
      <c r="N11">
        <f t="shared" si="16"/>
        <v>0.88729339343706082</v>
      </c>
      <c r="O11" s="19">
        <f t="shared" si="17"/>
        <v>0.43869049283257916</v>
      </c>
      <c r="P11">
        <f t="shared" si="18"/>
        <v>2.2024322997712864</v>
      </c>
      <c r="Q11">
        <f t="shared" si="19"/>
        <v>1.7002078263866407</v>
      </c>
      <c r="R11">
        <f t="shared" si="20"/>
        <v>1.8546677388698005</v>
      </c>
      <c r="S11" s="5">
        <f t="shared" si="21"/>
        <v>0.77196825825847193</v>
      </c>
      <c r="T11">
        <f t="shared" si="22"/>
        <v>1.0908476658476658</v>
      </c>
      <c r="U11" s="5">
        <f t="shared" si="23"/>
        <v>0.84209977262974212</v>
      </c>
    </row>
    <row r="12" spans="1:21" x14ac:dyDescent="0.2">
      <c r="A12" t="s">
        <v>156</v>
      </c>
      <c r="B12" s="27" t="s">
        <v>165</v>
      </c>
      <c r="C12">
        <v>220.72499999999999</v>
      </c>
      <c r="D12">
        <v>504.05500000000001</v>
      </c>
      <c r="E12">
        <v>258.38900000000001</v>
      </c>
      <c r="F12">
        <v>202.79900000000001</v>
      </c>
      <c r="G12">
        <v>561.85</v>
      </c>
      <c r="H12">
        <v>481.197</v>
      </c>
      <c r="I12" s="10">
        <v>621.30100000000004</v>
      </c>
      <c r="J12">
        <f t="shared" si="12"/>
        <v>2.2836334805753769</v>
      </c>
      <c r="K12">
        <f t="shared" si="13"/>
        <v>1.1706376713104543</v>
      </c>
      <c r="L12">
        <f t="shared" si="14"/>
        <v>0.91878581945860238</v>
      </c>
      <c r="M12" s="5">
        <f t="shared" si="15"/>
        <v>0.51262064655642736</v>
      </c>
      <c r="N12">
        <f t="shared" si="16"/>
        <v>0.78485926258470751</v>
      </c>
      <c r="O12" s="19">
        <f t="shared" si="17"/>
        <v>0.40233506264197361</v>
      </c>
      <c r="P12">
        <f t="shared" si="18"/>
        <v>2.5454751387473102</v>
      </c>
      <c r="Q12">
        <f t="shared" si="19"/>
        <v>2.1800747536527352</v>
      </c>
      <c r="R12">
        <f t="shared" si="20"/>
        <v>2.8148193453392234</v>
      </c>
      <c r="S12" s="5">
        <f t="shared" si="21"/>
        <v>0.85645101005606472</v>
      </c>
      <c r="T12">
        <f t="shared" si="22"/>
        <v>1.2911572599164169</v>
      </c>
      <c r="U12" s="5">
        <f t="shared" si="23"/>
        <v>1.1058129393966361</v>
      </c>
    </row>
    <row r="13" spans="1:21" x14ac:dyDescent="0.2">
      <c r="A13" t="s">
        <v>174</v>
      </c>
      <c r="B13" t="s">
        <v>166</v>
      </c>
      <c r="C13">
        <v>32.796999999999997</v>
      </c>
      <c r="D13">
        <v>84.369</v>
      </c>
      <c r="E13">
        <v>46.238999999999997</v>
      </c>
      <c r="F13">
        <v>58.95</v>
      </c>
      <c r="G13">
        <v>67.430999999999997</v>
      </c>
      <c r="H13">
        <v>47.921999999999997</v>
      </c>
      <c r="I13" s="10">
        <v>32.97</v>
      </c>
      <c r="J13">
        <f t="shared" si="12"/>
        <v>2.5724608958136419</v>
      </c>
      <c r="K13">
        <f t="shared" si="13"/>
        <v>1.4098545598682808</v>
      </c>
      <c r="L13">
        <f t="shared" si="14"/>
        <v>1.797420495777053</v>
      </c>
      <c r="M13" s="5">
        <f t="shared" si="15"/>
        <v>0.54805675070227211</v>
      </c>
      <c r="N13">
        <f t="shared" si="16"/>
        <v>1.2748978135340299</v>
      </c>
      <c r="O13" s="24">
        <f t="shared" si="17"/>
        <v>0.6987163531628916</v>
      </c>
      <c r="P13">
        <f t="shared" si="18"/>
        <v>2.0560112205384642</v>
      </c>
      <c r="Q13">
        <f t="shared" si="19"/>
        <v>1.4611702289843584</v>
      </c>
      <c r="R13">
        <f t="shared" si="20"/>
        <v>1.0052748727017715</v>
      </c>
      <c r="S13" s="5">
        <f t="shared" si="21"/>
        <v>0.71068203052008716</v>
      </c>
      <c r="T13">
        <f t="shared" si="22"/>
        <v>0.68799298860648561</v>
      </c>
      <c r="U13" s="18">
        <f t="shared" si="23"/>
        <v>0.48894425412644038</v>
      </c>
    </row>
    <row r="14" spans="1:21" x14ac:dyDescent="0.2">
      <c r="A14" t="s">
        <v>157</v>
      </c>
      <c r="B14" t="s">
        <v>166</v>
      </c>
      <c r="C14">
        <v>51.915999999999997</v>
      </c>
      <c r="D14">
        <v>106.971</v>
      </c>
      <c r="E14">
        <v>75.710999999999999</v>
      </c>
      <c r="F14">
        <v>79.385999999999996</v>
      </c>
      <c r="G14">
        <v>105.54300000000001</v>
      </c>
      <c r="H14">
        <v>59.779000000000003</v>
      </c>
      <c r="I14" s="10">
        <v>50.040999999999997</v>
      </c>
      <c r="J14">
        <f t="shared" si="12"/>
        <v>2.0604630557053705</v>
      </c>
      <c r="K14">
        <f t="shared" si="13"/>
        <v>1.4583365436474305</v>
      </c>
      <c r="L14">
        <f t="shared" si="14"/>
        <v>1.5291239694891747</v>
      </c>
      <c r="M14" s="5">
        <f t="shared" si="15"/>
        <v>0.70777126510923516</v>
      </c>
      <c r="N14">
        <f t="shared" si="16"/>
        <v>1.0485398422950429</v>
      </c>
      <c r="O14" s="24">
        <f t="shared" si="17"/>
        <v>0.74212637069860043</v>
      </c>
      <c r="P14">
        <f t="shared" si="18"/>
        <v>2.0329570845211498</v>
      </c>
      <c r="Q14">
        <f t="shared" si="19"/>
        <v>1.1514561984744589</v>
      </c>
      <c r="R14">
        <f t="shared" si="20"/>
        <v>0.96388396640727325</v>
      </c>
      <c r="S14" s="5">
        <f t="shared" si="21"/>
        <v>0.56639473958481379</v>
      </c>
      <c r="T14">
        <f t="shared" si="22"/>
        <v>0.83709998494454563</v>
      </c>
      <c r="U14" s="18">
        <f t="shared" si="23"/>
        <v>0.47412902797911743</v>
      </c>
    </row>
    <row r="15" spans="1:21" x14ac:dyDescent="0.2">
      <c r="A15" t="s">
        <v>158</v>
      </c>
      <c r="B15" t="s">
        <v>167</v>
      </c>
      <c r="C15">
        <v>23.994</v>
      </c>
      <c r="D15">
        <v>48.98</v>
      </c>
      <c r="E15">
        <v>27.344999999999999</v>
      </c>
      <c r="F15">
        <v>30.242999999999999</v>
      </c>
      <c r="G15">
        <v>52.218000000000004</v>
      </c>
      <c r="H15">
        <v>33.759</v>
      </c>
      <c r="I15" s="10">
        <v>19.824999999999999</v>
      </c>
      <c r="J15">
        <f t="shared" si="12"/>
        <v>2.0413436692506459</v>
      </c>
      <c r="K15">
        <f t="shared" si="13"/>
        <v>1.1396599149787447</v>
      </c>
      <c r="L15">
        <f t="shared" si="14"/>
        <v>1.2604401100275069</v>
      </c>
      <c r="M15" s="5">
        <f t="shared" si="15"/>
        <v>0.55828909759085343</v>
      </c>
      <c r="N15">
        <f t="shared" si="16"/>
        <v>1.1059791552386176</v>
      </c>
      <c r="O15" s="24">
        <f t="shared" si="17"/>
        <v>0.61745610453246225</v>
      </c>
      <c r="P15">
        <f t="shared" si="18"/>
        <v>2.1762940735183798</v>
      </c>
      <c r="Q15">
        <f t="shared" si="19"/>
        <v>1.4069767441860466</v>
      </c>
      <c r="R15">
        <f t="shared" si="20"/>
        <v>0.82624822872384762</v>
      </c>
      <c r="S15" s="5">
        <f t="shared" si="21"/>
        <v>0.64650120648052389</v>
      </c>
      <c r="T15">
        <f t="shared" si="22"/>
        <v>0.58725080719215617</v>
      </c>
      <c r="U15" s="18">
        <f t="shared" si="23"/>
        <v>0.37965835535639048</v>
      </c>
    </row>
    <row r="16" spans="1:21" x14ac:dyDescent="0.2">
      <c r="A16" t="s">
        <v>159</v>
      </c>
      <c r="B16" s="28" t="s">
        <v>168</v>
      </c>
      <c r="C16">
        <v>38.347999999999999</v>
      </c>
      <c r="D16">
        <v>93.078999999999994</v>
      </c>
      <c r="E16">
        <v>72.570999999999998</v>
      </c>
      <c r="F16">
        <v>42.427</v>
      </c>
      <c r="G16">
        <v>109.059</v>
      </c>
      <c r="H16">
        <v>68.828000000000003</v>
      </c>
      <c r="I16" s="10">
        <v>95.417000000000002</v>
      </c>
      <c r="J16">
        <f t="shared" si="12"/>
        <v>2.4272191509335559</v>
      </c>
      <c r="K16">
        <f t="shared" si="13"/>
        <v>1.8924324606237612</v>
      </c>
      <c r="L16">
        <f t="shared" si="14"/>
        <v>1.1063679983310732</v>
      </c>
      <c r="M16" s="5">
        <f t="shared" si="15"/>
        <v>0.77967103213399369</v>
      </c>
      <c r="N16">
        <f t="shared" si="16"/>
        <v>0.58462746827245049</v>
      </c>
      <c r="O16" s="19">
        <f t="shared" si="17"/>
        <v>0.45581710160186512</v>
      </c>
      <c r="P16">
        <f t="shared" si="18"/>
        <v>2.8439292792322939</v>
      </c>
      <c r="Q16">
        <f t="shared" si="19"/>
        <v>1.7948263273182437</v>
      </c>
      <c r="R16">
        <f t="shared" si="20"/>
        <v>2.4881871284030459</v>
      </c>
      <c r="S16" s="5">
        <f t="shared" si="21"/>
        <v>0.63110793240356144</v>
      </c>
      <c r="T16">
        <f t="shared" si="22"/>
        <v>1.3863108037426628</v>
      </c>
      <c r="U16" s="5">
        <f t="shared" si="23"/>
        <v>0.87491174501875135</v>
      </c>
    </row>
    <row r="18" spans="1:1" x14ac:dyDescent="0.2">
      <c r="A18" s="22" t="s">
        <v>18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&amp; authors page</vt:lpstr>
      <vt:lpstr>Additional file 3A</vt:lpstr>
      <vt:lpstr>Additional file 3B</vt:lpstr>
      <vt:lpstr>Additional file 3C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  Gregory</dc:creator>
  <cp:lastModifiedBy>Microsoft Office User</cp:lastModifiedBy>
  <dcterms:created xsi:type="dcterms:W3CDTF">2011-09-09T16:43:55Z</dcterms:created>
  <dcterms:modified xsi:type="dcterms:W3CDTF">2020-02-21T11:37:22Z</dcterms:modified>
</cp:coreProperties>
</file>